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rc.pred.summar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8" uniqueCount="160">
  <si>
    <t xml:space="preserve">nimARS</t>
  </si>
  <si>
    <t xml:space="preserve">ORC-enriched region</t>
  </si>
  <si>
    <t xml:space="preserve">MCM2-enriched region</t>
  </si>
  <si>
    <t xml:space="preserve">KNOWN ACS</t>
  </si>
  <si>
    <t xml:space="preserve">chr</t>
  </si>
  <si>
    <t xml:space="preserve">id</t>
  </si>
  <si>
    <t xml:space="preserve">start</t>
  </si>
  <si>
    <t xml:space="preserve">end</t>
  </si>
  <si>
    <t xml:space="preserve">nprobe</t>
  </si>
  <si>
    <t xml:space="preserve">peak position</t>
  </si>
  <si>
    <t xml:space="preserve">peak Z</t>
  </si>
  <si>
    <t xml:space="preserve">sZ</t>
  </si>
  <si>
    <t xml:space="preserve">avgZ</t>
  </si>
  <si>
    <t xml:space="preserve">distance</t>
  </si>
  <si>
    <t xml:space="preserve">ARS</t>
  </si>
  <si>
    <t xml:space="preserve">alias</t>
  </si>
  <si>
    <t xml:space="preserve">ACS</t>
  </si>
  <si>
    <t xml:space="preserve">mid-ACS</t>
  </si>
  <si>
    <t xml:space="preserve">coord of ACS</t>
  </si>
  <si>
    <t xml:space="preserve">#ofmatch</t>
  </si>
  <si>
    <t xml:space="preserve">method</t>
  </si>
  <si>
    <t xml:space="preserve">Literature</t>
  </si>
  <si>
    <t xml:space="preserve">ORCMCM2-8</t>
  </si>
  <si>
    <t xml:space="preserve">ARS101  </t>
  </si>
  <si>
    <t xml:space="preserve">ATTTATATTTA</t>
  </si>
  <si>
    <t xml:space="preserve">159955-159965</t>
  </si>
  <si>
    <t xml:space="preserve">site-directed mutagenesis</t>
  </si>
  <si>
    <t xml:space="preserve">TTATATGTCTA</t>
  </si>
  <si>
    <t xml:space="preserve">159936-159946</t>
  </si>
  <si>
    <t xml:space="preserve">ORCMCM2-20</t>
  </si>
  <si>
    <t xml:space="preserve">H4 ARS</t>
  </si>
  <si>
    <t xml:space="preserve">TTTTATGTTTT</t>
  </si>
  <si>
    <t xml:space="preserve">255069-255079</t>
  </si>
  <si>
    <t xml:space="preserve">linker substitution mutation</t>
  </si>
  <si>
    <t xml:space="preserve">ORCMCM2-33-5</t>
  </si>
  <si>
    <t xml:space="preserve">ARS303</t>
  </si>
  <si>
    <t xml:space="preserve">303/320</t>
  </si>
  <si>
    <t xml:space="preserve">ATTTATATTTT</t>
  </si>
  <si>
    <t xml:space="preserve">15186-15196</t>
  </si>
  <si>
    <t xml:space="preserve">ARS320</t>
  </si>
  <si>
    <t xml:space="preserve">TTTTATGTTAT</t>
  </si>
  <si>
    <t xml:space="preserve">15298-15308</t>
  </si>
  <si>
    <t xml:space="preserve">MCM2-32</t>
  </si>
  <si>
    <t xml:space="preserve">NA</t>
  </si>
  <si>
    <t xml:space="preserve">ARS304</t>
  </si>
  <si>
    <t xml:space="preserve">TTATAAATTTT</t>
  </si>
  <si>
    <t xml:space="preserve">30429-30439</t>
  </si>
  <si>
    <t xml:space="preserve">ORCMCM2-34</t>
  </si>
  <si>
    <t xml:space="preserve">ARS305</t>
  </si>
  <si>
    <t xml:space="preserve">TTATATGTTTT</t>
  </si>
  <si>
    <t xml:space="preserve">39579-39589</t>
  </si>
  <si>
    <t xml:space="preserve">ORCMCM2-35</t>
  </si>
  <si>
    <t xml:space="preserve">ARS306</t>
  </si>
  <si>
    <t xml:space="preserve">74521-74531</t>
  </si>
  <si>
    <t xml:space="preserve">MCM2-34</t>
  </si>
  <si>
    <t xml:space="preserve">ARS307</t>
  </si>
  <si>
    <t xml:space="preserve">ATTTATGTTTT</t>
  </si>
  <si>
    <t xml:space="preserve">108959-108969</t>
  </si>
  <si>
    <t xml:space="preserve">ORCMCM2-36</t>
  </si>
  <si>
    <t xml:space="preserve">ARS309</t>
  </si>
  <si>
    <t xml:space="preserve">GTTTATATCTT</t>
  </si>
  <si>
    <t xml:space="preserve">132043-132053</t>
  </si>
  <si>
    <t xml:space="preserve">MCM2-37</t>
  </si>
  <si>
    <t xml:space="preserve">ARS310 </t>
  </si>
  <si>
    <t xml:space="preserve">310B</t>
  </si>
  <si>
    <t xml:space="preserve">ATTTACATTTA</t>
  </si>
  <si>
    <t xml:space="preserve">166761 - 166751</t>
  </si>
  <si>
    <t xml:space="preserve">310C</t>
  </si>
  <si>
    <t xml:space="preserve">TTTTACTTTTT</t>
  </si>
  <si>
    <t xml:space="preserve">166705 - 166695</t>
  </si>
  <si>
    <t xml:space="preserve">310E</t>
  </si>
  <si>
    <t xml:space="preserve">ATTTATGTTAT</t>
  </si>
  <si>
    <t xml:space="preserve">166658 - 166668</t>
  </si>
  <si>
    <t xml:space="preserve">ORCMCM2-40</t>
  </si>
  <si>
    <t xml:space="preserve">HMRE ARS</t>
  </si>
  <si>
    <t xml:space="preserve">TTTTATATTTA</t>
  </si>
  <si>
    <t xml:space="preserve">292670-292680</t>
  </si>
  <si>
    <t xml:space="preserve">ORCMCM2-43</t>
  </si>
  <si>
    <t xml:space="preserve">HO ARS</t>
  </si>
  <si>
    <t xml:space="preserve">TTTAATATTTT</t>
  </si>
  <si>
    <t xml:space="preserve">46217-46227</t>
  </si>
  <si>
    <t xml:space="preserve">point mutation</t>
  </si>
  <si>
    <t xml:space="preserve">ORCMCM2-52</t>
  </si>
  <si>
    <t xml:space="preserve">ARS1</t>
  </si>
  <si>
    <t xml:space="preserve">TTTTATGTTTA</t>
  </si>
  <si>
    <t xml:space="preserve">462593-462603</t>
  </si>
  <si>
    <t xml:space="preserve">ORCMCM2-101</t>
  </si>
  <si>
    <t xml:space="preserve">ARS601</t>
  </si>
  <si>
    <t xml:space="preserve">601/602</t>
  </si>
  <si>
    <t xml:space="preserve">ATTTCCATTTT</t>
  </si>
  <si>
    <t xml:space="preserve">32708-32718</t>
  </si>
  <si>
    <t xml:space="preserve">ARS602</t>
  </si>
  <si>
    <t xml:space="preserve">TTATACGTTTA</t>
  </si>
  <si>
    <t xml:space="preserve">32960-32970</t>
  </si>
  <si>
    <t xml:space="preserve">ORCMCM2-103</t>
  </si>
  <si>
    <t xml:space="preserve">ARS603A</t>
  </si>
  <si>
    <t xml:space="preserve">TTTAAAGTTTT</t>
  </si>
  <si>
    <t xml:space="preserve">68827-68837</t>
  </si>
  <si>
    <t xml:space="preserve">ARS603B</t>
  </si>
  <si>
    <t xml:space="preserve">TTTCATATTTT</t>
  </si>
  <si>
    <t xml:space="preserve">68843-68853</t>
  </si>
  <si>
    <t xml:space="preserve">ORCMCM2-104</t>
  </si>
  <si>
    <t xml:space="preserve">ARS603.5</t>
  </si>
  <si>
    <t xml:space="preserve">TTCCATATTTT</t>
  </si>
  <si>
    <t xml:space="preserve">118673-118683</t>
  </si>
  <si>
    <t xml:space="preserve">ORCMCM2-105</t>
  </si>
  <si>
    <t xml:space="preserve">ARS604</t>
  </si>
  <si>
    <t xml:space="preserve">TTTTACGTTTT</t>
  </si>
  <si>
    <t xml:space="preserve">127864-127874</t>
  </si>
  <si>
    <t xml:space="preserve">ORCMCM2-106</t>
  </si>
  <si>
    <t xml:space="preserve">ARS605</t>
  </si>
  <si>
    <t xml:space="preserve">AATTACGTTTT</t>
  </si>
  <si>
    <t xml:space="preserve">136032-136042</t>
  </si>
  <si>
    <t xml:space="preserve">ORCMCM2-107</t>
  </si>
  <si>
    <t xml:space="preserve">ARS606</t>
  </si>
  <si>
    <t xml:space="preserve">167719-167729</t>
  </si>
  <si>
    <t xml:space="preserve">ORCMCM2-108</t>
  </si>
  <si>
    <t xml:space="preserve">ARS607</t>
  </si>
  <si>
    <t xml:space="preserve">GTTTATATTTA</t>
  </si>
  <si>
    <t xml:space="preserve">199404-199414</t>
  </si>
  <si>
    <t xml:space="preserve">MCM2-84</t>
  </si>
  <si>
    <t xml:space="preserve">ARS608</t>
  </si>
  <si>
    <t xml:space="preserve">TTTTACTTTTA</t>
  </si>
  <si>
    <t xml:space="preserve">216472-216482</t>
  </si>
  <si>
    <t xml:space="preserve">ORCMCM2-109</t>
  </si>
  <si>
    <t xml:space="preserve">ARS609</t>
  </si>
  <si>
    <t xml:space="preserve">256362-256372</t>
  </si>
  <si>
    <t xml:space="preserve">ORCMCM2-189</t>
  </si>
  <si>
    <t xml:space="preserve">ARS121</t>
  </si>
  <si>
    <t xml:space="preserve">TGTTTTGTTTA</t>
  </si>
  <si>
    <t xml:space="preserve">684008-684018</t>
  </si>
  <si>
    <t xml:space="preserve">ORCMCM2-226</t>
  </si>
  <si>
    <t xml:space="preserve">rDNA ARS</t>
  </si>
  <si>
    <t xml:space="preserve">GTTTATGTTTT</t>
  </si>
  <si>
    <t xml:space="preserve">468216-468226</t>
  </si>
  <si>
    <t xml:space="preserve">ORCMCM2-275</t>
  </si>
  <si>
    <t xml:space="preserve">ARS1413</t>
  </si>
  <si>
    <t xml:space="preserve">ATTTGTATTTA</t>
  </si>
  <si>
    <t xml:space="preserve">250480-250490</t>
  </si>
  <si>
    <t xml:space="preserve">MCM2-234</t>
  </si>
  <si>
    <t xml:space="preserve">ARS1501</t>
  </si>
  <si>
    <t xml:space="preserve">ATTAATATTTT</t>
  </si>
  <si>
    <t xml:space="preserve">436856-436866</t>
  </si>
  <si>
    <t xml:space="preserve">reference</t>
  </si>
  <si>
    <r>
      <rPr>
        <sz val="10"/>
        <rFont val="Times New Roman"/>
        <family val="1"/>
      </rPr>
      <t xml:space="preserve">Vujcic M, Miller CA, Kowalski D: </t>
    </r>
    <r>
      <rPr>
        <b val="true"/>
        <sz val="10"/>
        <rFont val="Times New Roman"/>
        <family val="1"/>
      </rPr>
      <t xml:space="preserve">Activation of silent replication origins at autonomously replicating sequence elements near the HML locus in budding yeast</t>
    </r>
    <r>
      <rPr>
        <sz val="10"/>
        <rFont val="Times New Roman"/>
        <family val="1"/>
      </rPr>
      <t xml:space="preserve">. </t>
    </r>
    <r>
      <rPr>
        <i val="true"/>
        <sz val="10"/>
        <rFont val="Times New Roman"/>
        <family val="1"/>
      </rPr>
      <t xml:space="preserve">Mol Cell Biol </t>
    </r>
    <r>
      <rPr>
        <sz val="10"/>
        <rFont val="Times New Roman"/>
        <family val="1"/>
      </rPr>
      <t xml:space="preserve">1999, </t>
    </r>
    <r>
      <rPr>
        <b val="true"/>
        <sz val="10"/>
        <rFont val="Times New Roman"/>
        <family val="1"/>
      </rPr>
      <t xml:space="preserve">19</t>
    </r>
    <r>
      <rPr>
        <sz val="10"/>
        <rFont val="Times New Roman"/>
        <family val="1"/>
      </rPr>
      <t xml:space="preserve">(9):6098-6109.</t>
    </r>
  </si>
  <si>
    <r>
      <rPr>
        <sz val="10"/>
        <rFont val="Times New Roman"/>
        <family val="1"/>
      </rPr>
      <t xml:space="preserve">Shirahige K, Iwasaki T, Rashid MB, Ogasawara N, Yoshikawa H: </t>
    </r>
    <r>
      <rPr>
        <b val="true"/>
        <sz val="10"/>
        <rFont val="Times New Roman"/>
        <family val="1"/>
      </rPr>
      <t xml:space="preserve">Location and characterization of autonomously replicating sequences from chromosome VI of Saccharomyces cerevisiae</t>
    </r>
    <r>
      <rPr>
        <sz val="10"/>
        <rFont val="Times New Roman"/>
        <family val="1"/>
      </rPr>
      <t xml:space="preserve">. </t>
    </r>
    <r>
      <rPr>
        <i val="true"/>
        <sz val="10"/>
        <rFont val="Times New Roman"/>
        <family val="1"/>
      </rPr>
      <t xml:space="preserve">Mol Cell Biol </t>
    </r>
    <r>
      <rPr>
        <sz val="10"/>
        <rFont val="Times New Roman"/>
        <family val="1"/>
      </rPr>
      <t xml:space="preserve">1993, </t>
    </r>
    <r>
      <rPr>
        <b val="true"/>
        <sz val="10"/>
        <rFont val="Times New Roman"/>
        <family val="1"/>
      </rPr>
      <t xml:space="preserve">13</t>
    </r>
    <r>
      <rPr>
        <sz val="10"/>
        <rFont val="Times New Roman"/>
        <family val="1"/>
      </rPr>
      <t xml:space="preserve">(8):5043-5056.</t>
    </r>
  </si>
  <si>
    <r>
      <rPr>
        <sz val="10"/>
        <rFont val="Times New Roman"/>
        <family val="1"/>
      </rPr>
      <t xml:space="preserve">Raychaudhuri S, Byers R, Upton T, Eisenberg S: </t>
    </r>
    <r>
      <rPr>
        <b val="true"/>
        <sz val="10"/>
        <rFont val="Times New Roman"/>
        <family val="1"/>
      </rPr>
      <t xml:space="preserve">Functional analysis of a replication origin from Saccharomyces cerevisiae: identification of a new replication enhancer</t>
    </r>
    <r>
      <rPr>
        <sz val="10"/>
        <rFont val="Times New Roman"/>
        <family val="1"/>
      </rPr>
      <t xml:space="preserve">. </t>
    </r>
    <r>
      <rPr>
        <i val="true"/>
        <sz val="10"/>
        <rFont val="Times New Roman"/>
        <family val="1"/>
      </rPr>
      <t xml:space="preserve">Nucleic Acids Res </t>
    </r>
    <r>
      <rPr>
        <sz val="10"/>
        <rFont val="Times New Roman"/>
        <family val="1"/>
      </rPr>
      <t xml:space="preserve">1997, </t>
    </r>
    <r>
      <rPr>
        <b val="true"/>
        <sz val="10"/>
        <rFont val="Times New Roman"/>
        <family val="1"/>
      </rPr>
      <t xml:space="preserve">25</t>
    </r>
    <r>
      <rPr>
        <sz val="10"/>
        <rFont val="Times New Roman"/>
        <family val="1"/>
      </rPr>
      <t xml:space="preserve">(24):5057-5064.</t>
    </r>
  </si>
  <si>
    <r>
      <rPr>
        <sz val="10"/>
        <rFont val="Times New Roman"/>
        <family val="1"/>
      </rPr>
      <t xml:space="preserve">Friedman KL, Diller JD, Ferguson BM, Nyland SV, Brewer BJ, Fangman WL: </t>
    </r>
    <r>
      <rPr>
        <b val="true"/>
        <sz val="10"/>
        <rFont val="Times New Roman"/>
        <family val="1"/>
      </rPr>
      <t xml:space="preserve">Multiple determinants controlling activation of yeast replication origins late in S phase</t>
    </r>
    <r>
      <rPr>
        <sz val="10"/>
        <rFont val="Times New Roman"/>
        <family val="1"/>
      </rPr>
      <t xml:space="preserve">. </t>
    </r>
    <r>
      <rPr>
        <i val="true"/>
        <sz val="10"/>
        <rFont val="Times New Roman"/>
        <family val="1"/>
      </rPr>
      <t xml:space="preserve">Genes Dev </t>
    </r>
    <r>
      <rPr>
        <sz val="10"/>
        <rFont val="Times New Roman"/>
        <family val="1"/>
      </rPr>
      <t xml:space="preserve">1996, </t>
    </r>
    <r>
      <rPr>
        <b val="true"/>
        <sz val="10"/>
        <rFont val="Times New Roman"/>
        <family val="1"/>
      </rPr>
      <t xml:space="preserve">10</t>
    </r>
    <r>
      <rPr>
        <sz val="10"/>
        <rFont val="Times New Roman"/>
        <family val="1"/>
      </rPr>
      <t xml:space="preserve">(13):1595-1607.</t>
    </r>
  </si>
  <si>
    <r>
      <rPr>
        <sz val="10"/>
        <rFont val="Times New Roman"/>
        <family val="1"/>
      </rPr>
      <t xml:space="preserve">Theis JF, Newlon CS: </t>
    </r>
    <r>
      <rPr>
        <b val="true"/>
        <sz val="10"/>
        <rFont val="Times New Roman"/>
        <family val="1"/>
      </rPr>
      <t xml:space="preserve">Two compound replication origins in Saccharomyces cerevisiae contain redundant origin recognition complex binding sites</t>
    </r>
    <r>
      <rPr>
        <sz val="10"/>
        <rFont val="Times New Roman"/>
        <family val="1"/>
      </rPr>
      <t xml:space="preserve">. </t>
    </r>
    <r>
      <rPr>
        <i val="true"/>
        <sz val="10"/>
        <rFont val="Times New Roman"/>
        <family val="1"/>
      </rPr>
      <t xml:space="preserve">Mol Cell Biol </t>
    </r>
    <r>
      <rPr>
        <sz val="10"/>
        <rFont val="Times New Roman"/>
        <family val="1"/>
      </rPr>
      <t xml:space="preserve">2001, </t>
    </r>
    <r>
      <rPr>
        <b val="true"/>
        <sz val="10"/>
        <rFont val="Times New Roman"/>
        <family val="1"/>
      </rPr>
      <t xml:space="preserve">21</t>
    </r>
    <r>
      <rPr>
        <sz val="10"/>
        <rFont val="Times New Roman"/>
        <family val="1"/>
      </rPr>
      <t xml:space="preserve">(8):2790-2801.</t>
    </r>
  </si>
  <si>
    <r>
      <rPr>
        <sz val="10"/>
        <rFont val="Times New Roman"/>
        <family val="1"/>
      </rPr>
      <t xml:space="preserve">Miller CA, Kowalski D: </t>
    </r>
    <r>
      <rPr>
        <b val="true"/>
        <sz val="10"/>
        <rFont val="Times New Roman"/>
        <family val="1"/>
      </rPr>
      <t xml:space="preserve">cis-acting components in the replication origin from ribosomal DNA of Saccharomyces cerevisiae</t>
    </r>
    <r>
      <rPr>
        <sz val="10"/>
        <rFont val="Times New Roman"/>
        <family val="1"/>
      </rPr>
      <t xml:space="preserve">. </t>
    </r>
    <r>
      <rPr>
        <i val="true"/>
        <sz val="10"/>
        <rFont val="Times New Roman"/>
        <family val="1"/>
      </rPr>
      <t xml:space="preserve">Mol Cell Biol </t>
    </r>
    <r>
      <rPr>
        <sz val="10"/>
        <rFont val="Times New Roman"/>
        <family val="1"/>
      </rPr>
      <t xml:space="preserve">1993, </t>
    </r>
    <r>
      <rPr>
        <b val="true"/>
        <sz val="10"/>
        <rFont val="Times New Roman"/>
        <family val="1"/>
      </rPr>
      <t xml:space="preserve">13</t>
    </r>
    <r>
      <rPr>
        <sz val="10"/>
        <rFont val="Times New Roman"/>
        <family val="1"/>
      </rPr>
      <t xml:space="preserve">(9):5360-5369.</t>
    </r>
  </si>
  <si>
    <r>
      <rPr>
        <sz val="10"/>
        <rFont val="Times New Roman"/>
        <family val="1"/>
      </rPr>
      <t xml:space="preserve">Theis JF, Yang C, Schaefer CB, Newlon CS: </t>
    </r>
    <r>
      <rPr>
        <b val="true"/>
        <sz val="10"/>
        <rFont val="Times New Roman"/>
        <family val="1"/>
      </rPr>
      <t xml:space="preserve">DNA sequence and functional analysis of homologous ARS elements of Saccharomyces cerevisiae and S. carlsbergensis</t>
    </r>
    <r>
      <rPr>
        <sz val="10"/>
        <rFont val="Times New Roman"/>
        <family val="1"/>
      </rPr>
      <t xml:space="preserve">. </t>
    </r>
    <r>
      <rPr>
        <i val="true"/>
        <sz val="10"/>
        <rFont val="Times New Roman"/>
        <family val="1"/>
      </rPr>
      <t xml:space="preserve">Genetics </t>
    </r>
    <r>
      <rPr>
        <sz val="10"/>
        <rFont val="Times New Roman"/>
        <family val="1"/>
      </rPr>
      <t xml:space="preserve">1999, </t>
    </r>
    <r>
      <rPr>
        <b val="true"/>
        <sz val="10"/>
        <rFont val="Times New Roman"/>
        <family val="1"/>
      </rPr>
      <t xml:space="preserve">152</t>
    </r>
    <r>
      <rPr>
        <sz val="10"/>
        <rFont val="Times New Roman"/>
        <family val="1"/>
      </rPr>
      <t xml:space="preserve">(3):943-952.</t>
    </r>
  </si>
  <si>
    <r>
      <rPr>
        <sz val="10"/>
        <rFont val="Times New Roman"/>
        <family val="1"/>
      </rPr>
      <t xml:space="preserve">Yamashita M, Hori Y, Shinomiya T, Obuse C, Tsurimoto T, Yoshikawa H, Shirahige K: </t>
    </r>
    <r>
      <rPr>
        <b val="true"/>
        <sz val="10"/>
        <rFont val="Times New Roman"/>
        <family val="1"/>
      </rPr>
      <t xml:space="preserve">The efficiency and timing of initiation of replication of multiple replicons of Saccharomyces cerevisiae chromosome VI</t>
    </r>
    <r>
      <rPr>
        <sz val="10"/>
        <rFont val="Times New Roman"/>
        <family val="1"/>
      </rPr>
      <t xml:space="preserve">. </t>
    </r>
    <r>
      <rPr>
        <i val="true"/>
        <sz val="10"/>
        <rFont val="Times New Roman"/>
        <family val="1"/>
      </rPr>
      <t xml:space="preserve">Genes Cells </t>
    </r>
    <r>
      <rPr>
        <sz val="10"/>
        <rFont val="Times New Roman"/>
        <family val="1"/>
      </rPr>
      <t xml:space="preserve">1997, </t>
    </r>
    <r>
      <rPr>
        <b val="true"/>
        <sz val="10"/>
        <rFont val="Times New Roman"/>
        <family val="1"/>
      </rPr>
      <t xml:space="preserve">2</t>
    </r>
    <r>
      <rPr>
        <sz val="10"/>
        <rFont val="Times New Roman"/>
        <family val="1"/>
      </rPr>
      <t xml:space="preserve">(11):655-665.</t>
    </r>
  </si>
  <si>
    <r>
      <rPr>
        <sz val="10"/>
        <rFont val="Times New Roman"/>
        <family val="1"/>
      </rPr>
      <t xml:space="preserve">Russell DW, Jensen R, Zoller MJ, Burke J, Errede B, Smith M, Herskowitz I: </t>
    </r>
    <r>
      <rPr>
        <b val="true"/>
        <sz val="10"/>
        <rFont val="Times New Roman"/>
        <family val="1"/>
      </rPr>
      <t xml:space="preserve">Structure of the Saccharomyces cerevisiae HO gene and analysis of its upstream regulatory region</t>
    </r>
    <r>
      <rPr>
        <sz val="10"/>
        <rFont val="Times New Roman"/>
        <family val="1"/>
      </rPr>
      <t xml:space="preserve">. </t>
    </r>
    <r>
      <rPr>
        <i val="true"/>
        <sz val="10"/>
        <rFont val="Times New Roman"/>
        <family val="1"/>
      </rPr>
      <t xml:space="preserve">Mol Cell Biol </t>
    </r>
    <r>
      <rPr>
        <sz val="10"/>
        <rFont val="Times New Roman"/>
        <family val="1"/>
      </rPr>
      <t xml:space="preserve">1986, </t>
    </r>
    <r>
      <rPr>
        <b val="true"/>
        <sz val="10"/>
        <rFont val="Times New Roman"/>
        <family val="1"/>
      </rPr>
      <t xml:space="preserve">6</t>
    </r>
    <r>
      <rPr>
        <sz val="10"/>
        <rFont val="Times New Roman"/>
        <family val="1"/>
      </rPr>
      <t xml:space="preserve">(12):4281-4294.</t>
    </r>
  </si>
  <si>
    <r>
      <rPr>
        <sz val="10"/>
        <rFont val="Times New Roman"/>
        <family val="1"/>
      </rPr>
      <t xml:space="preserve">Theis JF, Newlon CS: </t>
    </r>
    <r>
      <rPr>
        <b val="true"/>
        <sz val="10"/>
        <rFont val="Times New Roman"/>
        <family val="1"/>
      </rPr>
      <t xml:space="preserve">The ARS309 chromosomal replicator of Saccharomyces cerevisiae depends on an exceptional ARS consensus sequence</t>
    </r>
    <r>
      <rPr>
        <sz val="10"/>
        <rFont val="Times New Roman"/>
        <family val="1"/>
      </rPr>
      <t xml:space="preserve">. </t>
    </r>
    <r>
      <rPr>
        <i val="true"/>
        <sz val="10"/>
        <rFont val="Times New Roman"/>
        <family val="1"/>
      </rPr>
      <t xml:space="preserve">Proc Natl Acad Sci U S A </t>
    </r>
    <r>
      <rPr>
        <sz val="10"/>
        <rFont val="Times New Roman"/>
        <family val="1"/>
      </rPr>
      <t xml:space="preserve">1997, </t>
    </r>
    <r>
      <rPr>
        <b val="true"/>
        <sz val="10"/>
        <rFont val="Times New Roman"/>
        <family val="1"/>
      </rPr>
      <t xml:space="preserve">94</t>
    </r>
    <r>
      <rPr>
        <sz val="10"/>
        <rFont val="Times New Roman"/>
        <family val="1"/>
      </rPr>
      <t xml:space="preserve">(20):10786-10791.</t>
    </r>
  </si>
  <si>
    <r>
      <rPr>
        <sz val="10"/>
        <rFont val="Times New Roman"/>
        <family val="1"/>
      </rPr>
      <t xml:space="preserve">Brand AH, Micklem G, Nasmyth K: </t>
    </r>
    <r>
      <rPr>
        <b val="true"/>
        <sz val="10"/>
        <rFont val="Times New Roman"/>
        <family val="1"/>
      </rPr>
      <t xml:space="preserve">A yeast silencer contains sequences that can promote autonomous plasmid replication and transcriptional activation</t>
    </r>
    <r>
      <rPr>
        <sz val="10"/>
        <rFont val="Times New Roman"/>
        <family val="1"/>
      </rPr>
      <t xml:space="preserve">. </t>
    </r>
    <r>
      <rPr>
        <i val="true"/>
        <sz val="10"/>
        <rFont val="Times New Roman"/>
        <family val="1"/>
      </rPr>
      <t xml:space="preserve">Cell </t>
    </r>
    <r>
      <rPr>
        <sz val="10"/>
        <rFont val="Times New Roman"/>
        <family val="1"/>
      </rPr>
      <t xml:space="preserve">1987, </t>
    </r>
    <r>
      <rPr>
        <b val="true"/>
        <sz val="10"/>
        <rFont val="Times New Roman"/>
        <family val="1"/>
      </rPr>
      <t xml:space="preserve">51</t>
    </r>
    <r>
      <rPr>
        <sz val="10"/>
        <rFont val="Times New Roman"/>
        <family val="1"/>
      </rPr>
      <t xml:space="preserve">:709-719.</t>
    </r>
  </si>
  <si>
    <r>
      <rPr>
        <sz val="10"/>
        <rFont val="Times New Roman"/>
        <family val="1"/>
      </rPr>
      <t xml:space="preserve">Walker SS, Francesconi SC, Eisenberg S: </t>
    </r>
    <r>
      <rPr>
        <b val="true"/>
        <sz val="10"/>
        <rFont val="Times New Roman"/>
        <family val="1"/>
      </rPr>
      <t xml:space="preserve">A DNA replication enhancer in Saccharomyces cerevisiae</t>
    </r>
    <r>
      <rPr>
        <sz val="10"/>
        <rFont val="Times New Roman"/>
        <family val="1"/>
      </rPr>
      <t xml:space="preserve">. </t>
    </r>
    <r>
      <rPr>
        <i val="true"/>
        <sz val="10"/>
        <rFont val="Times New Roman"/>
        <family val="1"/>
      </rPr>
      <t xml:space="preserve">Proc Natl Acad Sci U S A </t>
    </r>
    <r>
      <rPr>
        <sz val="10"/>
        <rFont val="Times New Roman"/>
        <family val="1"/>
      </rPr>
      <t xml:space="preserve">1990, </t>
    </r>
    <r>
      <rPr>
        <b val="true"/>
        <sz val="10"/>
        <rFont val="Times New Roman"/>
        <family val="1"/>
      </rPr>
      <t xml:space="preserve">87</t>
    </r>
    <r>
      <rPr>
        <sz val="10"/>
        <rFont val="Times New Roman"/>
        <family val="1"/>
      </rPr>
      <t xml:space="preserve">(12):4665-4669.</t>
    </r>
  </si>
  <si>
    <r>
      <rPr>
        <sz val="10"/>
        <rFont val="Times New Roman"/>
        <family val="1"/>
      </rPr>
      <t xml:space="preserve">Celniker SE, Sweder K, Srienc F, Bailey JE, Campbell JL: </t>
    </r>
    <r>
      <rPr>
        <b val="true"/>
        <sz val="10"/>
        <rFont val="Times New Roman"/>
        <family val="1"/>
      </rPr>
      <t xml:space="preserve">Deletion mutations affecting autonomously replicating sequence ARS1 of Saccharomyces cerevisiae</t>
    </r>
    <r>
      <rPr>
        <sz val="10"/>
        <rFont val="Times New Roman"/>
        <family val="1"/>
      </rPr>
      <t xml:space="preserve">. </t>
    </r>
    <r>
      <rPr>
        <i val="true"/>
        <sz val="10"/>
        <rFont val="Times New Roman"/>
        <family val="1"/>
      </rPr>
      <t xml:space="preserve">Mol Cell Biol </t>
    </r>
    <r>
      <rPr>
        <sz val="10"/>
        <rFont val="Times New Roman"/>
        <family val="1"/>
      </rPr>
      <t xml:space="preserve">1984, </t>
    </r>
    <r>
      <rPr>
        <b val="true"/>
        <sz val="10"/>
        <rFont val="Times New Roman"/>
        <family val="1"/>
      </rPr>
      <t xml:space="preserve">4</t>
    </r>
    <r>
      <rPr>
        <sz val="10"/>
        <rFont val="Times New Roman"/>
        <family val="1"/>
      </rPr>
      <t xml:space="preserve">(11):2455-2466.</t>
    </r>
  </si>
  <si>
    <r>
      <rPr>
        <sz val="10"/>
        <rFont val="Times New Roman"/>
        <family val="1"/>
      </rPr>
      <t xml:space="preserve">Huang RY, Kowalski D: </t>
    </r>
    <r>
      <rPr>
        <b val="true"/>
        <sz val="10"/>
        <rFont val="Times New Roman"/>
        <family val="1"/>
      </rPr>
      <t xml:space="preserve">Multiple DNA elements in ARS305 determine replication origin activity in a yeast chromosome</t>
    </r>
    <r>
      <rPr>
        <sz val="10"/>
        <rFont val="Times New Roman"/>
        <family val="1"/>
      </rPr>
      <t xml:space="preserve">. </t>
    </r>
    <r>
      <rPr>
        <i val="true"/>
        <sz val="10"/>
        <rFont val="Times New Roman"/>
        <family val="1"/>
      </rPr>
      <t xml:space="preserve">Nucleic Acids Research </t>
    </r>
    <r>
      <rPr>
        <sz val="10"/>
        <rFont val="Times New Roman"/>
        <family val="1"/>
      </rPr>
      <t xml:space="preserve">1996, </t>
    </r>
    <r>
      <rPr>
        <b val="true"/>
        <sz val="10"/>
        <rFont val="Times New Roman"/>
        <family val="1"/>
      </rPr>
      <t xml:space="preserve">24</t>
    </r>
    <r>
      <rPr>
        <sz val="10"/>
        <rFont val="Times New Roman"/>
        <family val="1"/>
      </rPr>
      <t xml:space="preserve">:816-823.</t>
    </r>
  </si>
  <si>
    <r>
      <rPr>
        <sz val="10"/>
        <rFont val="Times New Roman"/>
        <family val="1"/>
      </rPr>
      <t xml:space="preserve">Bouton AH, Smith MM: </t>
    </r>
    <r>
      <rPr>
        <b val="true"/>
        <sz val="10"/>
        <rFont val="Times New Roman"/>
        <family val="1"/>
      </rPr>
      <t xml:space="preserve">Fine-structure analysis of the DNA sequence requirements for autonomous replication of Saccharomyces cerevisiae plasmids</t>
    </r>
    <r>
      <rPr>
        <sz val="10"/>
        <rFont val="Times New Roman"/>
        <family val="1"/>
      </rPr>
      <t xml:space="preserve">. </t>
    </r>
    <r>
      <rPr>
        <i val="true"/>
        <sz val="10"/>
        <rFont val="Times New Roman"/>
        <family val="1"/>
      </rPr>
      <t xml:space="preserve">Mol Cell Biol </t>
    </r>
    <r>
      <rPr>
        <sz val="10"/>
        <rFont val="Times New Roman"/>
        <family val="1"/>
      </rPr>
      <t xml:space="preserve">1986, </t>
    </r>
    <r>
      <rPr>
        <b val="true"/>
        <sz val="10"/>
        <rFont val="Times New Roman"/>
        <family val="1"/>
      </rPr>
      <t xml:space="preserve">6</t>
    </r>
    <r>
      <rPr>
        <sz val="10"/>
        <rFont val="Times New Roman"/>
        <family val="1"/>
      </rPr>
      <t xml:space="preserve">(7):2354-2363.</t>
    </r>
  </si>
  <si>
    <r>
      <rPr>
        <sz val="10"/>
        <rFont val="Times New Roman"/>
        <family val="1"/>
      </rPr>
      <t xml:space="preserve">Palzkill TG, Newlon CS: </t>
    </r>
    <r>
      <rPr>
        <b val="true"/>
        <sz val="10"/>
        <rFont val="Times New Roman"/>
        <family val="1"/>
      </rPr>
      <t xml:space="preserve">A yeast replication origin consists of multiple copies of a small conserved sequence</t>
    </r>
    <r>
      <rPr>
        <sz val="10"/>
        <rFont val="Times New Roman"/>
        <family val="1"/>
      </rPr>
      <t xml:space="preserve">. </t>
    </r>
    <r>
      <rPr>
        <i val="true"/>
        <sz val="10"/>
        <rFont val="Times New Roman"/>
        <family val="1"/>
      </rPr>
      <t xml:space="preserve">Cell </t>
    </r>
    <r>
      <rPr>
        <sz val="10"/>
        <rFont val="Times New Roman"/>
        <family val="1"/>
      </rPr>
      <t xml:space="preserve">1988, </t>
    </r>
    <r>
      <rPr>
        <b val="true"/>
        <sz val="10"/>
        <rFont val="Times New Roman"/>
        <family val="1"/>
      </rPr>
      <t xml:space="preserve">53</t>
    </r>
    <r>
      <rPr>
        <sz val="10"/>
        <rFont val="Times New Roman"/>
        <family val="1"/>
      </rPr>
      <t xml:space="preserve">(3):441-450.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);[RED]\(0.00\)"/>
  </numFmts>
  <fonts count="13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sz val="8"/>
      <color rgb="FF0000FF"/>
      <name val="Arial"/>
      <family val="2"/>
    </font>
    <font>
      <sz val="8"/>
      <name val="Courier New"/>
      <family val="3"/>
    </font>
    <font>
      <sz val="8"/>
      <color rgb="FF0000FF"/>
      <name val="Courier New"/>
      <family val="3"/>
    </font>
    <font>
      <sz val="8"/>
      <name val="Arial Unicode MS"/>
      <family val="2"/>
    </font>
    <font>
      <sz val="10"/>
      <color rgb="FF0000FF"/>
      <name val="Arial"/>
      <family val="2"/>
    </font>
    <font>
      <sz val="10"/>
      <name val="Times New Roman"/>
      <family val="1"/>
    </font>
    <font>
      <b val="true"/>
      <sz val="10"/>
      <name val="Times New Roman"/>
      <family val="1"/>
    </font>
    <font>
      <i val="true"/>
      <sz val="1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1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BM21" activePane="bottomLeft" state="frozen"/>
      <selection pane="topLeft" activeCell="A1" activeCellId="0" sqref="A1"/>
      <selection pane="bottomLeft" activeCell="B55" activeCellId="0" sqref="B55"/>
    </sheetView>
  </sheetViews>
  <sheetFormatPr defaultColWidth="8.70703125" defaultRowHeight="11.25" zeroHeight="false" outlineLevelRow="0" outlineLevelCol="0"/>
  <cols>
    <col collapsed="false" customWidth="true" hidden="false" outlineLevel="0" max="1" min="1" style="1" width="5.28"/>
    <col collapsed="false" customWidth="true" hidden="false" outlineLevel="0" max="2" min="2" style="1" width="11.56"/>
    <col collapsed="false" customWidth="true" hidden="false" outlineLevel="0" max="4" min="3" style="1" width="6.13"/>
    <col collapsed="false" customWidth="true" hidden="false" outlineLevel="0" max="5" min="5" style="1" width="3.99"/>
    <col collapsed="false" customWidth="true" hidden="false" outlineLevel="0" max="7" min="6" style="2" width="5.56"/>
    <col collapsed="false" customWidth="true" hidden="false" outlineLevel="0" max="8" min="8" style="2" width="3.7"/>
    <col collapsed="false" customWidth="true" hidden="false" outlineLevel="0" max="9" min="9" style="2" width="5.28"/>
    <col collapsed="false" customWidth="true" hidden="false" outlineLevel="0" max="12" min="10" style="2" width="4.41"/>
    <col collapsed="false" customWidth="true" hidden="false" outlineLevel="0" max="13" min="13" style="2" width="4.28"/>
    <col collapsed="false" customWidth="true" hidden="false" outlineLevel="0" max="15" min="14" style="2" width="5.28"/>
    <col collapsed="false" customWidth="true" hidden="false" outlineLevel="0" max="16" min="16" style="2" width="3.56"/>
    <col collapsed="false" customWidth="true" hidden="false" outlineLevel="0" max="17" min="17" style="2" width="5.28"/>
    <col collapsed="false" customWidth="true" hidden="false" outlineLevel="0" max="20" min="18" style="3" width="4.56"/>
    <col collapsed="false" customWidth="true" hidden="false" outlineLevel="0" max="21" min="21" style="2" width="5.13"/>
    <col collapsed="false" customWidth="true" hidden="false" outlineLevel="0" max="22" min="22" style="2" width="8.99"/>
    <col collapsed="false" customWidth="true" hidden="false" outlineLevel="0" max="23" min="23" style="2" width="6.85"/>
    <col collapsed="false" customWidth="true" hidden="false" outlineLevel="0" max="24" min="24" style="2" width="10.71"/>
    <col collapsed="false" customWidth="true" hidden="false" outlineLevel="0" max="25" min="25" style="4" width="8.14"/>
    <col collapsed="false" customWidth="true" hidden="false" outlineLevel="0" max="26" min="26" style="2" width="12.56"/>
    <col collapsed="false" customWidth="true" hidden="false" outlineLevel="0" max="27" min="27" style="2" width="5.99"/>
    <col collapsed="false" customWidth="true" hidden="false" outlineLevel="0" max="28" min="28" style="2" width="20.7"/>
    <col collapsed="false" customWidth="true" hidden="false" outlineLevel="0" max="29" min="29" style="2" width="6.85"/>
    <col collapsed="false" customWidth="false" hidden="false" outlineLevel="0" max="257" min="30" style="2" width="8.7"/>
  </cols>
  <sheetData>
    <row r="1" s="1" customFormat="true" ht="11.25" hidden="false" customHeight="false" outlineLevel="0" collapsed="false">
      <c r="A1" s="5" t="s">
        <v>0</v>
      </c>
      <c r="B1" s="5"/>
      <c r="C1" s="5"/>
      <c r="D1" s="5"/>
      <c r="E1" s="5"/>
      <c r="F1" s="6" t="s">
        <v>1</v>
      </c>
      <c r="G1" s="6"/>
      <c r="H1" s="6"/>
      <c r="I1" s="6"/>
      <c r="J1" s="6"/>
      <c r="K1" s="6"/>
      <c r="L1" s="6"/>
      <c r="M1" s="6"/>
      <c r="N1" s="7" t="s">
        <v>2</v>
      </c>
      <c r="O1" s="7"/>
      <c r="P1" s="7"/>
      <c r="Q1" s="7"/>
      <c r="R1" s="7"/>
      <c r="S1" s="7"/>
      <c r="T1" s="7"/>
      <c r="U1" s="7"/>
      <c r="V1" s="8" t="s">
        <v>3</v>
      </c>
      <c r="W1" s="8"/>
      <c r="X1" s="8"/>
      <c r="Y1" s="8"/>
      <c r="Z1" s="8"/>
      <c r="AA1" s="8"/>
      <c r="AB1" s="8"/>
      <c r="AC1" s="8"/>
    </row>
    <row r="2" s="1" customFormat="true" ht="11.25" hidden="false" customHeight="false" outlineLevel="0" collapsed="false">
      <c r="A2" s="9" t="s">
        <v>4</v>
      </c>
      <c r="B2" s="9" t="s">
        <v>5</v>
      </c>
      <c r="C2" s="9" t="s">
        <v>6</v>
      </c>
      <c r="D2" s="9" t="s">
        <v>7</v>
      </c>
      <c r="E2" s="9" t="s">
        <v>8</v>
      </c>
      <c r="F2" s="10" t="s">
        <v>6</v>
      </c>
      <c r="G2" s="10" t="s">
        <v>7</v>
      </c>
      <c r="H2" s="10" t="s">
        <v>8</v>
      </c>
      <c r="I2" s="10" t="s">
        <v>9</v>
      </c>
      <c r="J2" s="10" t="s">
        <v>10</v>
      </c>
      <c r="K2" s="10" t="s">
        <v>11</v>
      </c>
      <c r="L2" s="10" t="s">
        <v>12</v>
      </c>
      <c r="M2" s="10" t="s">
        <v>13</v>
      </c>
      <c r="N2" s="11" t="s">
        <v>6</v>
      </c>
      <c r="O2" s="11" t="s">
        <v>7</v>
      </c>
      <c r="P2" s="11" t="s">
        <v>8</v>
      </c>
      <c r="Q2" s="11" t="s">
        <v>9</v>
      </c>
      <c r="R2" s="12" t="s">
        <v>10</v>
      </c>
      <c r="S2" s="12" t="s">
        <v>11</v>
      </c>
      <c r="T2" s="12" t="s">
        <v>12</v>
      </c>
      <c r="U2" s="11" t="s">
        <v>13</v>
      </c>
      <c r="V2" s="13" t="s">
        <v>14</v>
      </c>
      <c r="W2" s="13" t="s">
        <v>15</v>
      </c>
      <c r="X2" s="14" t="s">
        <v>16</v>
      </c>
      <c r="Y2" s="14" t="s">
        <v>17</v>
      </c>
      <c r="Z2" s="14" t="s">
        <v>18</v>
      </c>
      <c r="AA2" s="13" t="s">
        <v>19</v>
      </c>
      <c r="AB2" s="13" t="s">
        <v>20</v>
      </c>
      <c r="AC2" s="13" t="s">
        <v>21</v>
      </c>
    </row>
    <row r="3" s="1" customFormat="true" ht="11.25" hidden="false" customHeight="false" outlineLevel="0" collapsed="false">
      <c r="A3" s="9" t="n">
        <v>1</v>
      </c>
      <c r="B3" s="9" t="s">
        <v>22</v>
      </c>
      <c r="C3" s="9" t="n">
        <v>158905</v>
      </c>
      <c r="D3" s="9" t="n">
        <v>160225</v>
      </c>
      <c r="E3" s="9" t="n">
        <v>14</v>
      </c>
      <c r="F3" s="10" t="n">
        <v>158905</v>
      </c>
      <c r="G3" s="10" t="n">
        <v>160225</v>
      </c>
      <c r="H3" s="10" t="n">
        <v>14</v>
      </c>
      <c r="I3" s="10" t="n">
        <v>159745</v>
      </c>
      <c r="J3" s="10" t="n">
        <v>12.25</v>
      </c>
      <c r="K3" s="10" t="n">
        <v>8.13</v>
      </c>
      <c r="L3" s="10" t="n">
        <v>4.58</v>
      </c>
      <c r="M3" s="10" t="n">
        <f aca="false">ABS(I3-Y3)</f>
        <v>215</v>
      </c>
      <c r="N3" s="11" t="n">
        <v>159315</v>
      </c>
      <c r="O3" s="11" t="n">
        <v>160325</v>
      </c>
      <c r="P3" s="11" t="n">
        <v>11</v>
      </c>
      <c r="Q3" s="11" t="n">
        <v>159915</v>
      </c>
      <c r="R3" s="12" t="n">
        <v>9.42</v>
      </c>
      <c r="S3" s="12" t="n">
        <v>7.69</v>
      </c>
      <c r="T3" s="12" t="n">
        <v>4.76</v>
      </c>
      <c r="U3" s="11" t="n">
        <f aca="false">ABS(Q3-Y3)</f>
        <v>45</v>
      </c>
      <c r="V3" s="15" t="s">
        <v>23</v>
      </c>
      <c r="W3" s="15" t="n">
        <v>109</v>
      </c>
      <c r="X3" s="16" t="s">
        <v>24</v>
      </c>
      <c r="Y3" s="16" t="n">
        <v>159960</v>
      </c>
      <c r="Z3" s="16" t="s">
        <v>25</v>
      </c>
      <c r="AA3" s="15" t="n">
        <v>11</v>
      </c>
      <c r="AB3" s="15" t="s">
        <v>26</v>
      </c>
      <c r="AC3" s="15" t="n">
        <v>5</v>
      </c>
      <c r="AD3" s="4"/>
      <c r="AE3" s="4"/>
      <c r="AF3" s="4"/>
      <c r="AG3" s="4"/>
    </row>
    <row r="4" s="1" customFormat="true" ht="11.25" hidden="false" customHeight="false" outlineLevel="0" collapsed="false">
      <c r="A4" s="9" t="n">
        <v>1</v>
      </c>
      <c r="B4" s="9" t="s">
        <v>22</v>
      </c>
      <c r="C4" s="9" t="n">
        <v>158905</v>
      </c>
      <c r="D4" s="9" t="n">
        <v>160225</v>
      </c>
      <c r="E4" s="9" t="n">
        <v>14</v>
      </c>
      <c r="F4" s="10" t="n">
        <v>158905</v>
      </c>
      <c r="G4" s="10" t="n">
        <v>160225</v>
      </c>
      <c r="H4" s="10" t="n">
        <v>14</v>
      </c>
      <c r="I4" s="10" t="n">
        <v>159745</v>
      </c>
      <c r="J4" s="10" t="n">
        <v>12.25</v>
      </c>
      <c r="K4" s="10" t="n">
        <v>8.13</v>
      </c>
      <c r="L4" s="10" t="n">
        <v>4.58</v>
      </c>
      <c r="M4" s="10" t="n">
        <f aca="false">ABS(I4-Y4)</f>
        <v>196</v>
      </c>
      <c r="N4" s="11" t="n">
        <v>159315</v>
      </c>
      <c r="O4" s="11" t="n">
        <v>160325</v>
      </c>
      <c r="P4" s="11" t="n">
        <v>11</v>
      </c>
      <c r="Q4" s="11" t="n">
        <v>159915</v>
      </c>
      <c r="R4" s="12" t="n">
        <v>9.42</v>
      </c>
      <c r="S4" s="12" t="n">
        <v>7.69</v>
      </c>
      <c r="T4" s="12" t="n">
        <v>4.76</v>
      </c>
      <c r="U4" s="11" t="n">
        <f aca="false">ABS(Q4-Y4)</f>
        <v>26</v>
      </c>
      <c r="V4" s="15" t="s">
        <v>23</v>
      </c>
      <c r="W4" s="15" t="n">
        <v>109</v>
      </c>
      <c r="X4" s="16" t="s">
        <v>27</v>
      </c>
      <c r="Y4" s="16" t="n">
        <v>159941</v>
      </c>
      <c r="Z4" s="16" t="s">
        <v>28</v>
      </c>
      <c r="AA4" s="15" t="n">
        <v>9</v>
      </c>
      <c r="AB4" s="15" t="s">
        <v>26</v>
      </c>
      <c r="AC4" s="15" t="n">
        <v>5</v>
      </c>
      <c r="AD4" s="4"/>
      <c r="AE4" s="4"/>
      <c r="AF4" s="4"/>
      <c r="AG4" s="4"/>
    </row>
    <row r="5" s="1" customFormat="true" ht="11.25" hidden="false" customHeight="false" outlineLevel="0" collapsed="false">
      <c r="A5" s="9" t="n">
        <v>2</v>
      </c>
      <c r="B5" s="9" t="s">
        <v>29</v>
      </c>
      <c r="C5" s="9" t="n">
        <v>254755</v>
      </c>
      <c r="D5" s="9" t="n">
        <v>256565</v>
      </c>
      <c r="E5" s="9" t="n">
        <v>19</v>
      </c>
      <c r="F5" s="10" t="n">
        <v>254755</v>
      </c>
      <c r="G5" s="10" t="n">
        <v>256565</v>
      </c>
      <c r="H5" s="10" t="n">
        <v>19</v>
      </c>
      <c r="I5" s="10" t="n">
        <v>255245</v>
      </c>
      <c r="J5" s="10" t="n">
        <v>4.22</v>
      </c>
      <c r="K5" s="10" t="n">
        <v>6.84</v>
      </c>
      <c r="L5" s="10" t="n">
        <v>5.01</v>
      </c>
      <c r="M5" s="10" t="n">
        <f aca="false">ABS(I5-Y5)</f>
        <v>171</v>
      </c>
      <c r="N5" s="11" t="n">
        <v>254755</v>
      </c>
      <c r="O5" s="11" t="n">
        <v>255945</v>
      </c>
      <c r="P5" s="11" t="n">
        <v>12</v>
      </c>
      <c r="Q5" s="11" t="n">
        <v>255105</v>
      </c>
      <c r="R5" s="12" t="n">
        <v>14.15</v>
      </c>
      <c r="S5" s="12" t="n">
        <v>7.12</v>
      </c>
      <c r="T5" s="12" t="n">
        <v>4.7</v>
      </c>
      <c r="U5" s="11" t="n">
        <f aca="false">ABS(Q5-Y5)</f>
        <v>31</v>
      </c>
      <c r="V5" s="13" t="s">
        <v>30</v>
      </c>
      <c r="W5" s="13" t="n">
        <v>209</v>
      </c>
      <c r="X5" s="14" t="s">
        <v>31</v>
      </c>
      <c r="Y5" s="14" t="n">
        <v>255074</v>
      </c>
      <c r="Z5" s="14" t="s">
        <v>32</v>
      </c>
      <c r="AA5" s="13" t="n">
        <v>11</v>
      </c>
      <c r="AB5" s="13" t="s">
        <v>33</v>
      </c>
      <c r="AC5" s="13" t="n">
        <v>15</v>
      </c>
    </row>
    <row r="6" s="1" customFormat="true" ht="11.25" hidden="false" customHeight="false" outlineLevel="0" collapsed="false">
      <c r="A6" s="9" t="n">
        <v>3</v>
      </c>
      <c r="B6" s="9" t="s">
        <v>34</v>
      </c>
      <c r="C6" s="9" t="n">
        <v>25</v>
      </c>
      <c r="D6" s="9" t="n">
        <v>17053</v>
      </c>
      <c r="E6" s="9" t="n">
        <v>173</v>
      </c>
      <c r="F6" s="10" t="n">
        <v>15351</v>
      </c>
      <c r="G6" s="10" t="n">
        <v>17053</v>
      </c>
      <c r="H6" s="10" t="n">
        <v>19</v>
      </c>
      <c r="I6" s="10" t="n">
        <v>15780</v>
      </c>
      <c r="J6" s="10" t="n">
        <v>6.82</v>
      </c>
      <c r="K6" s="10" t="n">
        <v>5.69</v>
      </c>
      <c r="L6" s="10" t="n">
        <v>4.06</v>
      </c>
      <c r="M6" s="10" t="n">
        <f aca="false">ABS(I6-Y6)</f>
        <v>589</v>
      </c>
      <c r="N6" s="11" t="n">
        <v>10113</v>
      </c>
      <c r="O6" s="11" t="n">
        <v>16862</v>
      </c>
      <c r="P6" s="11" t="n">
        <v>64</v>
      </c>
      <c r="Q6" s="11" t="n">
        <v>15616</v>
      </c>
      <c r="R6" s="12" t="n">
        <v>11.92</v>
      </c>
      <c r="S6" s="12" t="n">
        <v>7.38</v>
      </c>
      <c r="T6" s="12" t="n">
        <v>5.87</v>
      </c>
      <c r="U6" s="11" t="n">
        <f aca="false">ABS(Q6-Y6)</f>
        <v>425</v>
      </c>
      <c r="V6" s="15" t="s">
        <v>35</v>
      </c>
      <c r="W6" s="15" t="s">
        <v>36</v>
      </c>
      <c r="X6" s="16" t="s">
        <v>37</v>
      </c>
      <c r="Y6" s="16" t="n">
        <v>15191</v>
      </c>
      <c r="Z6" s="16" t="s">
        <v>38</v>
      </c>
      <c r="AA6" s="15" t="n">
        <v>11</v>
      </c>
      <c r="AB6" s="15" t="s">
        <v>33</v>
      </c>
      <c r="AC6" s="15" t="n">
        <v>1</v>
      </c>
    </row>
    <row r="7" s="1" customFormat="true" ht="11.25" hidden="false" customHeight="false" outlineLevel="0" collapsed="false">
      <c r="A7" s="9" t="n">
        <v>3</v>
      </c>
      <c r="B7" s="9" t="s">
        <v>34</v>
      </c>
      <c r="C7" s="9" t="n">
        <v>25</v>
      </c>
      <c r="D7" s="9" t="n">
        <v>17053</v>
      </c>
      <c r="E7" s="9" t="n">
        <v>173</v>
      </c>
      <c r="F7" s="10" t="n">
        <v>15351</v>
      </c>
      <c r="G7" s="10" t="n">
        <v>17053</v>
      </c>
      <c r="H7" s="10" t="n">
        <v>19</v>
      </c>
      <c r="I7" s="10" t="n">
        <v>15780</v>
      </c>
      <c r="J7" s="10" t="n">
        <v>6.82</v>
      </c>
      <c r="K7" s="10" t="n">
        <v>5.69</v>
      </c>
      <c r="L7" s="10" t="n">
        <v>4.06</v>
      </c>
      <c r="M7" s="10" t="n">
        <f aca="false">ABS(I7-Y7)</f>
        <v>477</v>
      </c>
      <c r="N7" s="11" t="n">
        <v>10113</v>
      </c>
      <c r="O7" s="11" t="n">
        <v>16862</v>
      </c>
      <c r="P7" s="11" t="n">
        <v>64</v>
      </c>
      <c r="Q7" s="11" t="n">
        <v>15616</v>
      </c>
      <c r="R7" s="12" t="n">
        <v>11.92</v>
      </c>
      <c r="S7" s="12" t="n">
        <v>7.38</v>
      </c>
      <c r="T7" s="12" t="n">
        <v>5.87</v>
      </c>
      <c r="U7" s="11" t="n">
        <f aca="false">ABS(Q7-Y7)</f>
        <v>313</v>
      </c>
      <c r="V7" s="15" t="s">
        <v>39</v>
      </c>
      <c r="W7" s="15" t="s">
        <v>36</v>
      </c>
      <c r="X7" s="16" t="s">
        <v>40</v>
      </c>
      <c r="Y7" s="16" t="n">
        <v>15303</v>
      </c>
      <c r="Z7" s="16" t="s">
        <v>41</v>
      </c>
      <c r="AA7" s="15" t="n">
        <v>10</v>
      </c>
      <c r="AB7" s="15" t="s">
        <v>33</v>
      </c>
      <c r="AC7" s="15" t="n">
        <v>1</v>
      </c>
    </row>
    <row r="8" s="1" customFormat="true" ht="11.25" hidden="false" customHeight="false" outlineLevel="0" collapsed="false">
      <c r="A8" s="9" t="n">
        <v>3</v>
      </c>
      <c r="B8" s="9" t="s">
        <v>42</v>
      </c>
      <c r="C8" s="9" t="n">
        <v>29371</v>
      </c>
      <c r="D8" s="9" t="n">
        <v>30601</v>
      </c>
      <c r="E8" s="9" t="n">
        <v>10</v>
      </c>
      <c r="F8" s="10" t="s">
        <v>43</v>
      </c>
      <c r="G8" s="10" t="s">
        <v>43</v>
      </c>
      <c r="H8" s="10" t="s">
        <v>43</v>
      </c>
      <c r="I8" s="10" t="s">
        <v>43</v>
      </c>
      <c r="J8" s="10" t="s">
        <v>43</v>
      </c>
      <c r="K8" s="10" t="s">
        <v>43</v>
      </c>
      <c r="L8" s="10" t="s">
        <v>43</v>
      </c>
      <c r="M8" s="10" t="s">
        <v>43</v>
      </c>
      <c r="N8" s="11" t="n">
        <v>29371</v>
      </c>
      <c r="O8" s="11" t="n">
        <v>30601</v>
      </c>
      <c r="P8" s="11" t="n">
        <v>10</v>
      </c>
      <c r="Q8" s="11" t="n">
        <v>30047</v>
      </c>
      <c r="R8" s="12" t="n">
        <v>6.745346</v>
      </c>
      <c r="S8" s="12" t="n">
        <v>5.820674</v>
      </c>
      <c r="T8" s="12" t="n">
        <v>3.395787</v>
      </c>
      <c r="U8" s="11" t="n">
        <f aca="false">ABS(Q8-Y8)</f>
        <v>387</v>
      </c>
      <c r="V8" s="13" t="s">
        <v>44</v>
      </c>
      <c r="W8" s="13" t="n">
        <v>304</v>
      </c>
      <c r="X8" s="14" t="s">
        <v>45</v>
      </c>
      <c r="Y8" s="14" t="n">
        <v>30434</v>
      </c>
      <c r="Z8" s="14" t="s">
        <v>46</v>
      </c>
      <c r="AA8" s="13" t="n">
        <v>9</v>
      </c>
      <c r="AB8" s="13" t="s">
        <v>26</v>
      </c>
      <c r="AC8" s="13" t="n">
        <v>7</v>
      </c>
    </row>
    <row r="9" s="1" customFormat="true" ht="11.25" hidden="false" customHeight="false" outlineLevel="0" collapsed="false">
      <c r="A9" s="9" t="n">
        <v>3</v>
      </c>
      <c r="B9" s="9" t="s">
        <v>47</v>
      </c>
      <c r="C9" s="9" t="n">
        <v>38356</v>
      </c>
      <c r="D9" s="9" t="n">
        <v>41659</v>
      </c>
      <c r="E9" s="9" t="n">
        <v>33</v>
      </c>
      <c r="F9" s="10" t="n">
        <v>38356</v>
      </c>
      <c r="G9" s="10" t="n">
        <v>41659</v>
      </c>
      <c r="H9" s="10" t="n">
        <v>33</v>
      </c>
      <c r="I9" s="10" t="n">
        <v>39443</v>
      </c>
      <c r="J9" s="10" t="n">
        <v>10.86</v>
      </c>
      <c r="K9" s="10" t="n">
        <v>11.03</v>
      </c>
      <c r="L9" s="10" t="n">
        <v>9.19</v>
      </c>
      <c r="M9" s="10" t="n">
        <f aca="false">ABS(I9-Y9)</f>
        <v>141</v>
      </c>
      <c r="N9" s="11" t="n">
        <v>38998</v>
      </c>
      <c r="O9" s="11" t="n">
        <v>40585</v>
      </c>
      <c r="P9" s="11" t="n">
        <v>17</v>
      </c>
      <c r="Q9" s="11" t="n">
        <v>39363</v>
      </c>
      <c r="R9" s="12" t="n">
        <v>10.52</v>
      </c>
      <c r="S9" s="12" t="n">
        <v>8.13</v>
      </c>
      <c r="T9" s="12" t="n">
        <v>6.19</v>
      </c>
      <c r="U9" s="11" t="n">
        <f aca="false">ABS(Q9-Y9)</f>
        <v>221</v>
      </c>
      <c r="V9" s="13" t="s">
        <v>48</v>
      </c>
      <c r="W9" s="13" t="n">
        <v>305</v>
      </c>
      <c r="X9" s="14" t="s">
        <v>49</v>
      </c>
      <c r="Y9" s="14" t="n">
        <v>39584</v>
      </c>
      <c r="Z9" s="14" t="s">
        <v>50</v>
      </c>
      <c r="AA9" s="13" t="n">
        <v>10</v>
      </c>
      <c r="AB9" s="13" t="s">
        <v>33</v>
      </c>
      <c r="AC9" s="13" t="n">
        <v>14</v>
      </c>
    </row>
    <row r="10" s="1" customFormat="true" ht="11.25" hidden="false" customHeight="false" outlineLevel="0" collapsed="false">
      <c r="A10" s="9" t="n">
        <v>3</v>
      </c>
      <c r="B10" s="9" t="s">
        <v>51</v>
      </c>
      <c r="C10" s="9" t="n">
        <v>71881</v>
      </c>
      <c r="D10" s="9" t="n">
        <v>75850</v>
      </c>
      <c r="E10" s="9" t="n">
        <v>43</v>
      </c>
      <c r="F10" s="10" t="n">
        <v>74171</v>
      </c>
      <c r="G10" s="10" t="n">
        <v>75383</v>
      </c>
      <c r="H10" s="10" t="n">
        <v>14</v>
      </c>
      <c r="I10" s="10" t="n">
        <v>74625</v>
      </c>
      <c r="J10" s="10" t="n">
        <v>6.15</v>
      </c>
      <c r="K10" s="10" t="n">
        <v>5.96</v>
      </c>
      <c r="L10" s="10" t="n">
        <v>4.74</v>
      </c>
      <c r="M10" s="10" t="n">
        <f aca="false">ABS(I10-Y10)</f>
        <v>99</v>
      </c>
      <c r="N10" s="11" t="n">
        <v>71881</v>
      </c>
      <c r="O10" s="11" t="n">
        <v>75850</v>
      </c>
      <c r="P10" s="11" t="n">
        <v>43</v>
      </c>
      <c r="Q10" s="11" t="n">
        <v>74785</v>
      </c>
      <c r="R10" s="12" t="n">
        <v>11.05</v>
      </c>
      <c r="S10" s="12" t="n">
        <v>9.59</v>
      </c>
      <c r="T10" s="12" t="n">
        <v>7.98</v>
      </c>
      <c r="U10" s="11" t="n">
        <f aca="false">ABS(Q10-Y10)</f>
        <v>259</v>
      </c>
      <c r="V10" s="13" t="s">
        <v>52</v>
      </c>
      <c r="W10" s="13" t="n">
        <v>306</v>
      </c>
      <c r="X10" s="14" t="s">
        <v>24</v>
      </c>
      <c r="Y10" s="14" t="n">
        <v>74526</v>
      </c>
      <c r="Z10" s="14" t="s">
        <v>53</v>
      </c>
      <c r="AA10" s="13" t="n">
        <v>11</v>
      </c>
      <c r="AB10" s="13" t="s">
        <v>26</v>
      </c>
      <c r="AC10" s="13" t="n">
        <v>7</v>
      </c>
    </row>
    <row r="11" s="1" customFormat="true" ht="11.25" hidden="false" customHeight="false" outlineLevel="0" collapsed="false">
      <c r="A11" s="9" t="n">
        <v>3</v>
      </c>
      <c r="B11" s="9" t="s">
        <v>54</v>
      </c>
      <c r="C11" s="9" t="n">
        <v>108100</v>
      </c>
      <c r="D11" s="9" t="n">
        <v>111025</v>
      </c>
      <c r="E11" s="9" t="n">
        <v>33</v>
      </c>
      <c r="F11" s="10" t="s">
        <v>43</v>
      </c>
      <c r="G11" s="10" t="s">
        <v>43</v>
      </c>
      <c r="H11" s="10" t="s">
        <v>43</v>
      </c>
      <c r="I11" s="10" t="s">
        <v>43</v>
      </c>
      <c r="J11" s="10" t="s">
        <v>43</v>
      </c>
      <c r="K11" s="10" t="s">
        <v>43</v>
      </c>
      <c r="L11" s="10" t="s">
        <v>43</v>
      </c>
      <c r="M11" s="10" t="s">
        <v>43</v>
      </c>
      <c r="N11" s="11" t="n">
        <v>108100</v>
      </c>
      <c r="O11" s="11" t="n">
        <v>111025</v>
      </c>
      <c r="P11" s="11" t="n">
        <v>33</v>
      </c>
      <c r="Q11" s="11" t="n">
        <v>109175</v>
      </c>
      <c r="R11" s="12" t="n">
        <v>11.94576</v>
      </c>
      <c r="S11" s="12" t="n">
        <v>8.567139</v>
      </c>
      <c r="T11" s="12" t="n">
        <v>6.5844</v>
      </c>
      <c r="U11" s="11" t="n">
        <f aca="false">ABS(Q11-Y11)</f>
        <v>211</v>
      </c>
      <c r="V11" s="13" t="s">
        <v>55</v>
      </c>
      <c r="W11" s="13" t="n">
        <v>307</v>
      </c>
      <c r="X11" s="14" t="s">
        <v>56</v>
      </c>
      <c r="Y11" s="14" t="n">
        <v>108964</v>
      </c>
      <c r="Z11" s="14" t="s">
        <v>57</v>
      </c>
      <c r="AA11" s="13" t="n">
        <v>11</v>
      </c>
      <c r="AB11" s="13" t="s">
        <v>26</v>
      </c>
      <c r="AC11" s="13" t="n">
        <v>16</v>
      </c>
    </row>
    <row r="12" s="1" customFormat="true" ht="14.25" hidden="false" customHeight="true" outlineLevel="0" collapsed="false">
      <c r="A12" s="9" t="n">
        <v>3</v>
      </c>
      <c r="B12" s="9" t="s">
        <v>58</v>
      </c>
      <c r="C12" s="9" t="n">
        <v>131020</v>
      </c>
      <c r="D12" s="9" t="n">
        <v>133615</v>
      </c>
      <c r="E12" s="9" t="n">
        <v>28</v>
      </c>
      <c r="F12" s="10" t="n">
        <v>131100</v>
      </c>
      <c r="G12" s="10" t="n">
        <v>133535</v>
      </c>
      <c r="H12" s="10" t="n">
        <v>26</v>
      </c>
      <c r="I12" s="10" t="n">
        <v>131845</v>
      </c>
      <c r="J12" s="10" t="n">
        <v>10.38</v>
      </c>
      <c r="K12" s="10" t="n">
        <v>6.65</v>
      </c>
      <c r="L12" s="10" t="n">
        <v>5.78</v>
      </c>
      <c r="M12" s="10" t="n">
        <f aca="false">ABS(I12-Y12)</f>
        <v>203</v>
      </c>
      <c r="N12" s="11" t="n">
        <v>131020</v>
      </c>
      <c r="O12" s="11" t="n">
        <v>133615</v>
      </c>
      <c r="P12" s="11" t="n">
        <v>28</v>
      </c>
      <c r="Q12" s="11" t="n">
        <v>132755</v>
      </c>
      <c r="R12" s="12" t="n">
        <v>8.09</v>
      </c>
      <c r="S12" s="12" t="n">
        <v>8.77</v>
      </c>
      <c r="T12" s="12" t="n">
        <v>7.93</v>
      </c>
      <c r="U12" s="11" t="n">
        <f aca="false">ABS(Q12-Y12)</f>
        <v>707</v>
      </c>
      <c r="V12" s="13" t="s">
        <v>59</v>
      </c>
      <c r="W12" s="13" t="n">
        <v>309</v>
      </c>
      <c r="X12" s="14" t="s">
        <v>60</v>
      </c>
      <c r="Y12" s="14" t="n">
        <v>132048</v>
      </c>
      <c r="Z12" s="14" t="s">
        <v>61</v>
      </c>
      <c r="AA12" s="13" t="n">
        <v>9</v>
      </c>
      <c r="AB12" s="13" t="s">
        <v>26</v>
      </c>
      <c r="AC12" s="13" t="n">
        <v>10</v>
      </c>
    </row>
    <row r="13" s="1" customFormat="true" ht="14.25" hidden="false" customHeight="true" outlineLevel="0" collapsed="false">
      <c r="A13" s="9" t="n">
        <v>3</v>
      </c>
      <c r="B13" s="9" t="s">
        <v>62</v>
      </c>
      <c r="C13" s="9" t="n">
        <v>165855</v>
      </c>
      <c r="D13" s="9" t="n">
        <v>167585</v>
      </c>
      <c r="E13" s="9" t="n">
        <v>16</v>
      </c>
      <c r="F13" s="10" t="s">
        <v>43</v>
      </c>
      <c r="G13" s="10" t="s">
        <v>43</v>
      </c>
      <c r="H13" s="10" t="s">
        <v>43</v>
      </c>
      <c r="I13" s="10" t="s">
        <v>43</v>
      </c>
      <c r="J13" s="10" t="s">
        <v>43</v>
      </c>
      <c r="K13" s="10" t="s">
        <v>43</v>
      </c>
      <c r="L13" s="10" t="s">
        <v>43</v>
      </c>
      <c r="M13" s="10" t="s">
        <v>43</v>
      </c>
      <c r="N13" s="11" t="n">
        <v>165855</v>
      </c>
      <c r="O13" s="11" t="n">
        <v>167585</v>
      </c>
      <c r="P13" s="11" t="n">
        <v>16</v>
      </c>
      <c r="Q13" s="11" t="n">
        <v>166825</v>
      </c>
      <c r="R13" s="12" t="n">
        <v>9.959657</v>
      </c>
      <c r="S13" s="12" t="n">
        <v>6.151875</v>
      </c>
      <c r="T13" s="12" t="n">
        <v>4.551541</v>
      </c>
      <c r="U13" s="11" t="n">
        <f aca="false">ABS(Q13-Y13)</f>
        <v>69</v>
      </c>
      <c r="V13" s="15" t="s">
        <v>63</v>
      </c>
      <c r="W13" s="15" t="s">
        <v>64</v>
      </c>
      <c r="X13" s="16" t="s">
        <v>65</v>
      </c>
      <c r="Y13" s="16" t="n">
        <v>166756</v>
      </c>
      <c r="Z13" s="13" t="s">
        <v>66</v>
      </c>
      <c r="AA13" s="15" t="n">
        <v>11</v>
      </c>
      <c r="AB13" s="15" t="s">
        <v>26</v>
      </c>
      <c r="AC13" s="15" t="n">
        <v>5</v>
      </c>
    </row>
    <row r="14" s="1" customFormat="true" ht="14.25" hidden="false" customHeight="true" outlineLevel="0" collapsed="false">
      <c r="A14" s="9" t="n">
        <v>3</v>
      </c>
      <c r="B14" s="9" t="s">
        <v>62</v>
      </c>
      <c r="C14" s="9" t="n">
        <v>165855</v>
      </c>
      <c r="D14" s="9" t="n">
        <v>167585</v>
      </c>
      <c r="E14" s="9" t="n">
        <v>16</v>
      </c>
      <c r="F14" s="10" t="s">
        <v>43</v>
      </c>
      <c r="G14" s="10" t="s">
        <v>43</v>
      </c>
      <c r="H14" s="10" t="s">
        <v>43</v>
      </c>
      <c r="I14" s="10" t="s">
        <v>43</v>
      </c>
      <c r="J14" s="10" t="s">
        <v>43</v>
      </c>
      <c r="K14" s="10" t="s">
        <v>43</v>
      </c>
      <c r="L14" s="10" t="s">
        <v>43</v>
      </c>
      <c r="M14" s="10" t="s">
        <v>43</v>
      </c>
      <c r="N14" s="11" t="n">
        <v>165855</v>
      </c>
      <c r="O14" s="11" t="n">
        <v>167585</v>
      </c>
      <c r="P14" s="11" t="n">
        <v>16</v>
      </c>
      <c r="Q14" s="11" t="n">
        <v>166825</v>
      </c>
      <c r="R14" s="12" t="n">
        <v>9.959657</v>
      </c>
      <c r="S14" s="12" t="n">
        <v>6.151875</v>
      </c>
      <c r="T14" s="12" t="n">
        <v>4.551541</v>
      </c>
      <c r="U14" s="11" t="n">
        <f aca="false">ABS(Q14-Y14)</f>
        <v>125</v>
      </c>
      <c r="V14" s="15" t="s">
        <v>63</v>
      </c>
      <c r="W14" s="15" t="s">
        <v>67</v>
      </c>
      <c r="X14" s="16" t="s">
        <v>68</v>
      </c>
      <c r="Y14" s="16" t="n">
        <v>166700</v>
      </c>
      <c r="Z14" s="13" t="s">
        <v>69</v>
      </c>
      <c r="AA14" s="15" t="n">
        <v>10</v>
      </c>
      <c r="AB14" s="15" t="s">
        <v>26</v>
      </c>
      <c r="AC14" s="15" t="n">
        <v>5</v>
      </c>
    </row>
    <row r="15" s="1" customFormat="true" ht="14.25" hidden="false" customHeight="true" outlineLevel="0" collapsed="false">
      <c r="A15" s="9" t="n">
        <v>3</v>
      </c>
      <c r="B15" s="9" t="s">
        <v>62</v>
      </c>
      <c r="C15" s="9" t="n">
        <v>165855</v>
      </c>
      <c r="D15" s="9" t="n">
        <v>167585</v>
      </c>
      <c r="E15" s="9" t="n">
        <v>16</v>
      </c>
      <c r="F15" s="10" t="s">
        <v>43</v>
      </c>
      <c r="G15" s="10" t="s">
        <v>43</v>
      </c>
      <c r="H15" s="10" t="s">
        <v>43</v>
      </c>
      <c r="I15" s="10" t="s">
        <v>43</v>
      </c>
      <c r="J15" s="10" t="s">
        <v>43</v>
      </c>
      <c r="K15" s="10" t="s">
        <v>43</v>
      </c>
      <c r="L15" s="10" t="s">
        <v>43</v>
      </c>
      <c r="M15" s="10" t="s">
        <v>43</v>
      </c>
      <c r="N15" s="11" t="n">
        <v>165855</v>
      </c>
      <c r="O15" s="11" t="n">
        <v>167585</v>
      </c>
      <c r="P15" s="11" t="n">
        <v>16</v>
      </c>
      <c r="Q15" s="11" t="n">
        <v>166825</v>
      </c>
      <c r="R15" s="12" t="n">
        <v>9.959657</v>
      </c>
      <c r="S15" s="12" t="n">
        <v>6.151875</v>
      </c>
      <c r="T15" s="12" t="n">
        <v>4.551541</v>
      </c>
      <c r="U15" s="11" t="n">
        <f aca="false">ABS(Q15-Y15)</f>
        <v>162</v>
      </c>
      <c r="V15" s="15" t="s">
        <v>63</v>
      </c>
      <c r="W15" s="15" t="s">
        <v>70</v>
      </c>
      <c r="X15" s="16" t="s">
        <v>71</v>
      </c>
      <c r="Y15" s="16" t="n">
        <v>166663</v>
      </c>
      <c r="Z15" s="13" t="s">
        <v>72</v>
      </c>
      <c r="AA15" s="15" t="n">
        <v>10</v>
      </c>
      <c r="AB15" s="15" t="s">
        <v>26</v>
      </c>
      <c r="AC15" s="15" t="n">
        <v>5</v>
      </c>
    </row>
    <row r="16" s="1" customFormat="true" ht="11.25" hidden="false" customHeight="false" outlineLevel="0" collapsed="false">
      <c r="A16" s="9" t="n">
        <v>3</v>
      </c>
      <c r="B16" s="9" t="s">
        <v>73</v>
      </c>
      <c r="C16" s="9" t="n">
        <v>292895</v>
      </c>
      <c r="D16" s="9" t="n">
        <v>295885</v>
      </c>
      <c r="E16" s="9" t="n">
        <v>24</v>
      </c>
      <c r="F16" s="10" t="n">
        <v>292895</v>
      </c>
      <c r="G16" s="10" t="n">
        <v>295805</v>
      </c>
      <c r="H16" s="10" t="n">
        <v>23</v>
      </c>
      <c r="I16" s="10" t="n">
        <v>295480</v>
      </c>
      <c r="J16" s="10" t="n">
        <v>1.8</v>
      </c>
      <c r="K16" s="10" t="n">
        <v>5.32</v>
      </c>
      <c r="L16" s="10" t="n">
        <v>3.35</v>
      </c>
      <c r="M16" s="10" t="n">
        <f aca="false">ABS(I16-Y16)</f>
        <v>2805</v>
      </c>
      <c r="N16" s="11" t="n">
        <v>294355</v>
      </c>
      <c r="O16" s="11" t="n">
        <v>295885</v>
      </c>
      <c r="P16" s="11" t="n">
        <v>13</v>
      </c>
      <c r="Q16" s="17" t="n">
        <v>295480</v>
      </c>
      <c r="R16" s="12" t="n">
        <v>0.76</v>
      </c>
      <c r="S16" s="12" t="n">
        <v>3.48</v>
      </c>
      <c r="T16" s="12" t="n">
        <v>2.78</v>
      </c>
      <c r="U16" s="11" t="n">
        <f aca="false">ABS(Q16-Y16)</f>
        <v>2805</v>
      </c>
      <c r="V16" s="13" t="s">
        <v>74</v>
      </c>
      <c r="W16" s="13" t="n">
        <v>317</v>
      </c>
      <c r="X16" s="14" t="s">
        <v>75</v>
      </c>
      <c r="Y16" s="14" t="n">
        <v>292675</v>
      </c>
      <c r="Z16" s="14" t="s">
        <v>76</v>
      </c>
      <c r="AA16" s="13" t="n">
        <v>11</v>
      </c>
      <c r="AB16" s="13" t="s">
        <v>26</v>
      </c>
      <c r="AC16" s="13" t="n">
        <v>11</v>
      </c>
    </row>
    <row r="17" s="1" customFormat="true" ht="11.25" hidden="false" customHeight="false" outlineLevel="0" collapsed="false">
      <c r="A17" s="9" t="n">
        <v>4</v>
      </c>
      <c r="B17" s="9" t="s">
        <v>77</v>
      </c>
      <c r="C17" s="9" t="n">
        <v>44390</v>
      </c>
      <c r="D17" s="9" t="n">
        <v>48176</v>
      </c>
      <c r="E17" s="9" t="n">
        <v>44</v>
      </c>
      <c r="F17" s="10" t="n">
        <v>44390</v>
      </c>
      <c r="G17" s="10" t="n">
        <v>48176</v>
      </c>
      <c r="H17" s="10" t="n">
        <v>44</v>
      </c>
      <c r="I17" s="10" t="n">
        <v>46346</v>
      </c>
      <c r="J17" s="10" t="n">
        <v>15.62</v>
      </c>
      <c r="K17" s="10" t="n">
        <v>11.14</v>
      </c>
      <c r="L17" s="10" t="n">
        <v>8.59</v>
      </c>
      <c r="M17" s="10" t="n">
        <f aca="false">ABS(I17-Y17)</f>
        <v>124</v>
      </c>
      <c r="N17" s="11" t="n">
        <v>44710</v>
      </c>
      <c r="O17" s="11" t="n">
        <v>47187</v>
      </c>
      <c r="P17" s="11" t="n">
        <v>30</v>
      </c>
      <c r="Q17" s="11" t="n">
        <v>46426</v>
      </c>
      <c r="R17" s="12" t="n">
        <v>13.18</v>
      </c>
      <c r="S17" s="12" t="n">
        <v>11.33</v>
      </c>
      <c r="T17" s="12" t="n">
        <v>8.05</v>
      </c>
      <c r="U17" s="11" t="n">
        <f aca="false">ABS(Q17-Y17)</f>
        <v>204</v>
      </c>
      <c r="V17" s="13" t="s">
        <v>78</v>
      </c>
      <c r="W17" s="13" t="n">
        <v>404</v>
      </c>
      <c r="X17" s="14" t="s">
        <v>79</v>
      </c>
      <c r="Y17" s="14" t="n">
        <v>46222</v>
      </c>
      <c r="Z17" s="14" t="s">
        <v>80</v>
      </c>
      <c r="AA17" s="13" t="n">
        <v>10</v>
      </c>
      <c r="AB17" s="13" t="s">
        <v>81</v>
      </c>
      <c r="AC17" s="13" t="n">
        <v>9</v>
      </c>
    </row>
    <row r="18" s="1" customFormat="true" ht="11.25" hidden="false" customHeight="false" outlineLevel="0" collapsed="false">
      <c r="A18" s="9" t="n">
        <v>4</v>
      </c>
      <c r="B18" s="9" t="s">
        <v>82</v>
      </c>
      <c r="C18" s="9" t="n">
        <v>461475</v>
      </c>
      <c r="D18" s="9" t="n">
        <v>464265</v>
      </c>
      <c r="E18" s="9" t="n">
        <v>32</v>
      </c>
      <c r="F18" s="10" t="n">
        <v>461475</v>
      </c>
      <c r="G18" s="10" t="n">
        <v>464265</v>
      </c>
      <c r="H18" s="10" t="n">
        <v>32</v>
      </c>
      <c r="I18" s="10" t="n">
        <v>462785</v>
      </c>
      <c r="J18" s="10" t="n">
        <v>17.77</v>
      </c>
      <c r="K18" s="10" t="n">
        <v>15.52</v>
      </c>
      <c r="L18" s="10" t="n">
        <v>13.45</v>
      </c>
      <c r="M18" s="10" t="n">
        <f aca="false">ABS(I18-Y18)</f>
        <v>187</v>
      </c>
      <c r="N18" s="11" t="n">
        <v>461855</v>
      </c>
      <c r="O18" s="11" t="n">
        <v>463855</v>
      </c>
      <c r="P18" s="11" t="n">
        <v>23</v>
      </c>
      <c r="Q18" s="11" t="n">
        <v>462705</v>
      </c>
      <c r="R18" s="12" t="n">
        <v>11.01</v>
      </c>
      <c r="S18" s="12" t="n">
        <v>9.69</v>
      </c>
      <c r="T18" s="12" t="n">
        <v>8.24</v>
      </c>
      <c r="U18" s="11" t="n">
        <f aca="false">ABS(Q18-Y18)</f>
        <v>107</v>
      </c>
      <c r="V18" s="13" t="s">
        <v>83</v>
      </c>
      <c r="W18" s="13" t="n">
        <v>416</v>
      </c>
      <c r="X18" s="14" t="s">
        <v>84</v>
      </c>
      <c r="Y18" s="14" t="n">
        <v>462598</v>
      </c>
      <c r="Z18" s="14" t="s">
        <v>85</v>
      </c>
      <c r="AA18" s="13" t="n">
        <v>11</v>
      </c>
      <c r="AB18" s="13" t="s">
        <v>81</v>
      </c>
      <c r="AC18" s="13" t="n">
        <v>13</v>
      </c>
    </row>
    <row r="19" s="1" customFormat="true" ht="11.25" hidden="false" customHeight="false" outlineLevel="0" collapsed="false">
      <c r="A19" s="9" t="n">
        <v>6</v>
      </c>
      <c r="B19" s="9" t="s">
        <v>86</v>
      </c>
      <c r="C19" s="9" t="n">
        <v>31647</v>
      </c>
      <c r="D19" s="9" t="n">
        <v>34439</v>
      </c>
      <c r="E19" s="9" t="n">
        <v>29</v>
      </c>
      <c r="F19" s="10" t="n">
        <v>31647</v>
      </c>
      <c r="G19" s="10" t="n">
        <v>34439</v>
      </c>
      <c r="H19" s="10" t="n">
        <v>29</v>
      </c>
      <c r="I19" s="10" t="n">
        <v>33117</v>
      </c>
      <c r="J19" s="10" t="n">
        <v>9.15</v>
      </c>
      <c r="K19" s="10" t="n">
        <v>9.19</v>
      </c>
      <c r="L19" s="10" t="n">
        <v>7.76</v>
      </c>
      <c r="M19" s="10" t="n">
        <f aca="false">ABS(I19-Y19)</f>
        <v>404</v>
      </c>
      <c r="N19" s="11" t="n">
        <v>31647</v>
      </c>
      <c r="O19" s="11" t="n">
        <v>33951</v>
      </c>
      <c r="P19" s="11" t="n">
        <v>23</v>
      </c>
      <c r="Q19" s="11" t="n">
        <v>32706</v>
      </c>
      <c r="R19" s="12" t="n">
        <v>6.68</v>
      </c>
      <c r="S19" s="12" t="n">
        <v>8.28</v>
      </c>
      <c r="T19" s="12" t="n">
        <v>6.97</v>
      </c>
      <c r="U19" s="11" t="n">
        <f aca="false">ABS(Q19-Y19)</f>
        <v>7</v>
      </c>
      <c r="V19" s="15" t="s">
        <v>87</v>
      </c>
      <c r="W19" s="15" t="s">
        <v>88</v>
      </c>
      <c r="X19" s="16" t="s">
        <v>89</v>
      </c>
      <c r="Y19" s="16" t="n">
        <v>32713</v>
      </c>
      <c r="Z19" s="16" t="s">
        <v>90</v>
      </c>
      <c r="AA19" s="15" t="n">
        <v>10</v>
      </c>
      <c r="AB19" s="15" t="s">
        <v>33</v>
      </c>
      <c r="AC19" s="15" t="n">
        <v>2</v>
      </c>
    </row>
    <row r="20" s="1" customFormat="true" ht="11.25" hidden="false" customHeight="false" outlineLevel="0" collapsed="false">
      <c r="A20" s="9" t="n">
        <v>6</v>
      </c>
      <c r="B20" s="9" t="s">
        <v>86</v>
      </c>
      <c r="C20" s="9" t="n">
        <v>31647</v>
      </c>
      <c r="D20" s="9" t="n">
        <v>34439</v>
      </c>
      <c r="E20" s="9" t="n">
        <v>29</v>
      </c>
      <c r="F20" s="10" t="n">
        <v>31647</v>
      </c>
      <c r="G20" s="10" t="n">
        <v>34439</v>
      </c>
      <c r="H20" s="10" t="n">
        <v>29</v>
      </c>
      <c r="I20" s="10" t="n">
        <v>33117</v>
      </c>
      <c r="J20" s="10" t="n">
        <v>9.15</v>
      </c>
      <c r="K20" s="10" t="n">
        <v>9.19</v>
      </c>
      <c r="L20" s="10" t="n">
        <v>7.76</v>
      </c>
      <c r="M20" s="10" t="n">
        <f aca="false">ABS(I20-Y20)</f>
        <v>152</v>
      </c>
      <c r="N20" s="11" t="n">
        <v>31647</v>
      </c>
      <c r="O20" s="11" t="n">
        <v>33951</v>
      </c>
      <c r="P20" s="11" t="n">
        <v>23</v>
      </c>
      <c r="Q20" s="11" t="n">
        <v>32706</v>
      </c>
      <c r="R20" s="12" t="n">
        <v>6.68</v>
      </c>
      <c r="S20" s="12" t="n">
        <v>8.28</v>
      </c>
      <c r="T20" s="12" t="n">
        <v>6.97</v>
      </c>
      <c r="U20" s="11" t="n">
        <f aca="false">ABS(Q20-Y20)</f>
        <v>259</v>
      </c>
      <c r="V20" s="15" t="s">
        <v>91</v>
      </c>
      <c r="W20" s="15" t="s">
        <v>88</v>
      </c>
      <c r="X20" s="16" t="s">
        <v>92</v>
      </c>
      <c r="Y20" s="16" t="n">
        <v>32965</v>
      </c>
      <c r="Z20" s="16" t="s">
        <v>93</v>
      </c>
      <c r="AA20" s="15" t="n">
        <v>10</v>
      </c>
      <c r="AB20" s="15" t="s">
        <v>33</v>
      </c>
      <c r="AC20" s="15" t="n">
        <v>2</v>
      </c>
    </row>
    <row r="21" s="1" customFormat="true" ht="11.25" hidden="false" customHeight="false" outlineLevel="0" collapsed="false">
      <c r="A21" s="9" t="n">
        <v>6</v>
      </c>
      <c r="B21" s="9" t="s">
        <v>94</v>
      </c>
      <c r="C21" s="9" t="n">
        <v>67443</v>
      </c>
      <c r="D21" s="9" t="n">
        <v>69621</v>
      </c>
      <c r="E21" s="9" t="n">
        <v>19</v>
      </c>
      <c r="F21" s="10" t="n">
        <v>68238</v>
      </c>
      <c r="G21" s="10" t="n">
        <v>69461</v>
      </c>
      <c r="H21" s="10" t="n">
        <v>9</v>
      </c>
      <c r="I21" s="10" t="n">
        <v>68557</v>
      </c>
      <c r="J21" s="10" t="n">
        <v>4.55</v>
      </c>
      <c r="K21" s="10" t="n">
        <v>3.13</v>
      </c>
      <c r="L21" s="10" t="n">
        <v>2.35</v>
      </c>
      <c r="M21" s="10" t="n">
        <f aca="false">ABS(I21-Y21)</f>
        <v>275</v>
      </c>
      <c r="N21" s="11" t="n">
        <v>67443</v>
      </c>
      <c r="O21" s="11" t="n">
        <v>69621</v>
      </c>
      <c r="P21" s="11" t="n">
        <v>19</v>
      </c>
      <c r="Q21" s="11" t="n">
        <v>69132</v>
      </c>
      <c r="R21" s="12" t="n">
        <v>3.71</v>
      </c>
      <c r="S21" s="12" t="n">
        <v>4.5</v>
      </c>
      <c r="T21" s="12" t="n">
        <v>3.58</v>
      </c>
      <c r="U21" s="11" t="n">
        <f aca="false">ABS(Q21-Y21)</f>
        <v>300</v>
      </c>
      <c r="V21" s="15" t="s">
        <v>95</v>
      </c>
      <c r="W21" s="15" t="n">
        <v>603</v>
      </c>
      <c r="X21" s="16" t="s">
        <v>96</v>
      </c>
      <c r="Y21" s="16" t="n">
        <v>68832</v>
      </c>
      <c r="Z21" s="16" t="s">
        <v>97</v>
      </c>
      <c r="AA21" s="15" t="n">
        <v>9</v>
      </c>
      <c r="AB21" s="15" t="s">
        <v>33</v>
      </c>
      <c r="AC21" s="15" t="n">
        <v>2</v>
      </c>
    </row>
    <row r="22" s="1" customFormat="true" ht="11.25" hidden="false" customHeight="false" outlineLevel="0" collapsed="false">
      <c r="A22" s="9" t="n">
        <v>6</v>
      </c>
      <c r="B22" s="9" t="s">
        <v>94</v>
      </c>
      <c r="C22" s="9" t="n">
        <v>67443</v>
      </c>
      <c r="D22" s="9" t="n">
        <v>69621</v>
      </c>
      <c r="E22" s="9" t="n">
        <v>19</v>
      </c>
      <c r="F22" s="10" t="n">
        <v>68238</v>
      </c>
      <c r="G22" s="10" t="n">
        <v>69461</v>
      </c>
      <c r="H22" s="10" t="n">
        <v>9</v>
      </c>
      <c r="I22" s="10" t="n">
        <v>68557</v>
      </c>
      <c r="J22" s="10" t="n">
        <v>4.55</v>
      </c>
      <c r="K22" s="10" t="n">
        <v>3.13</v>
      </c>
      <c r="L22" s="10" t="n">
        <v>2.35</v>
      </c>
      <c r="M22" s="10" t="n">
        <f aca="false">ABS(I22-Y22)</f>
        <v>291</v>
      </c>
      <c r="N22" s="11" t="n">
        <v>67443</v>
      </c>
      <c r="O22" s="11" t="n">
        <v>69621</v>
      </c>
      <c r="P22" s="11" t="n">
        <v>19</v>
      </c>
      <c r="Q22" s="11" t="n">
        <v>69132</v>
      </c>
      <c r="R22" s="12" t="n">
        <v>3.71</v>
      </c>
      <c r="S22" s="12" t="n">
        <v>4.5</v>
      </c>
      <c r="T22" s="12" t="n">
        <v>3.58</v>
      </c>
      <c r="U22" s="11" t="n">
        <f aca="false">ABS(Q22-Y22)</f>
        <v>284</v>
      </c>
      <c r="V22" s="15" t="s">
        <v>98</v>
      </c>
      <c r="W22" s="15" t="n">
        <v>603</v>
      </c>
      <c r="X22" s="16" t="s">
        <v>99</v>
      </c>
      <c r="Y22" s="16" t="n">
        <v>68848</v>
      </c>
      <c r="Z22" s="16" t="s">
        <v>100</v>
      </c>
      <c r="AA22" s="15" t="n">
        <v>10</v>
      </c>
      <c r="AB22" s="15" t="s">
        <v>33</v>
      </c>
      <c r="AC22" s="15" t="n">
        <v>2</v>
      </c>
    </row>
    <row r="23" s="1" customFormat="true" ht="11.25" hidden="false" customHeight="false" outlineLevel="0" collapsed="false">
      <c r="A23" s="9" t="n">
        <v>6</v>
      </c>
      <c r="B23" s="9" t="s">
        <v>101</v>
      </c>
      <c r="C23" s="9" t="n">
        <v>117785</v>
      </c>
      <c r="D23" s="9" t="n">
        <v>119195</v>
      </c>
      <c r="E23" s="9" t="n">
        <v>14</v>
      </c>
      <c r="F23" s="10" t="n">
        <v>117785</v>
      </c>
      <c r="G23" s="10" t="n">
        <v>118455</v>
      </c>
      <c r="H23" s="10" t="n">
        <v>9</v>
      </c>
      <c r="I23" s="10" t="n">
        <v>118295</v>
      </c>
      <c r="J23" s="10" t="n">
        <v>6.03</v>
      </c>
      <c r="K23" s="10" t="n">
        <v>4.9</v>
      </c>
      <c r="L23" s="10" t="n">
        <v>3.01</v>
      </c>
      <c r="M23" s="10" t="n">
        <f aca="false">ABS(I23-Y23)</f>
        <v>383</v>
      </c>
      <c r="N23" s="11" t="n">
        <v>117965</v>
      </c>
      <c r="O23" s="11" t="n">
        <v>119195</v>
      </c>
      <c r="P23" s="11" t="n">
        <v>12</v>
      </c>
      <c r="Q23" s="11" t="n">
        <v>118455</v>
      </c>
      <c r="R23" s="12" t="n">
        <v>5.08</v>
      </c>
      <c r="S23" s="12" t="n">
        <v>5.31</v>
      </c>
      <c r="T23" s="12" t="n">
        <v>4.41</v>
      </c>
      <c r="U23" s="11" t="n">
        <f aca="false">ABS(Q23-Y23)</f>
        <v>223</v>
      </c>
      <c r="V23" s="13" t="s">
        <v>102</v>
      </c>
      <c r="W23" s="13" t="n">
        <v>603.5</v>
      </c>
      <c r="X23" s="14" t="s">
        <v>103</v>
      </c>
      <c r="Y23" s="14" t="n">
        <v>118678</v>
      </c>
      <c r="Z23" s="14" t="s">
        <v>104</v>
      </c>
      <c r="AA23" s="13" t="n">
        <v>9</v>
      </c>
      <c r="AB23" s="13" t="s">
        <v>33</v>
      </c>
      <c r="AC23" s="13" t="n">
        <v>8</v>
      </c>
    </row>
    <row r="24" s="1" customFormat="true" ht="11.25" hidden="false" customHeight="false" outlineLevel="0" collapsed="false">
      <c r="A24" s="9" t="n">
        <v>6</v>
      </c>
      <c r="B24" s="9" t="s">
        <v>105</v>
      </c>
      <c r="C24" s="9" t="n">
        <v>127725</v>
      </c>
      <c r="D24" s="9" t="n">
        <v>129315</v>
      </c>
      <c r="E24" s="9" t="n">
        <v>18</v>
      </c>
      <c r="F24" s="10" t="n">
        <v>127725</v>
      </c>
      <c r="G24" s="10" t="n">
        <v>128225</v>
      </c>
      <c r="H24" s="10" t="n">
        <v>6</v>
      </c>
      <c r="I24" s="10" t="n">
        <v>127885</v>
      </c>
      <c r="J24" s="10" t="n">
        <v>4.92</v>
      </c>
      <c r="K24" s="10" t="n">
        <v>3.39</v>
      </c>
      <c r="L24" s="10" t="n">
        <v>2.09</v>
      </c>
      <c r="M24" s="10" t="n">
        <f aca="false">ABS(I24-Y24)</f>
        <v>16</v>
      </c>
      <c r="N24" s="11" t="n">
        <v>127805</v>
      </c>
      <c r="O24" s="11" t="n">
        <v>129315</v>
      </c>
      <c r="P24" s="11" t="n">
        <v>17</v>
      </c>
      <c r="Q24" s="11" t="n">
        <v>128475</v>
      </c>
      <c r="R24" s="12" t="n">
        <v>4.56</v>
      </c>
      <c r="S24" s="12" t="n">
        <v>5.66</v>
      </c>
      <c r="T24" s="12" t="n">
        <v>4.71</v>
      </c>
      <c r="U24" s="11" t="n">
        <f aca="false">ABS(Q24-Y24)</f>
        <v>606</v>
      </c>
      <c r="V24" s="13" t="s">
        <v>106</v>
      </c>
      <c r="W24" s="13" t="n">
        <v>604</v>
      </c>
      <c r="X24" s="14" t="s">
        <v>107</v>
      </c>
      <c r="Y24" s="14" t="n">
        <v>127869</v>
      </c>
      <c r="Z24" s="14" t="s">
        <v>108</v>
      </c>
      <c r="AA24" s="13" t="n">
        <v>11</v>
      </c>
      <c r="AB24" s="13" t="s">
        <v>33</v>
      </c>
      <c r="AC24" s="13" t="n">
        <v>2</v>
      </c>
    </row>
    <row r="25" s="1" customFormat="true" ht="11.25" hidden="false" customHeight="false" outlineLevel="0" collapsed="false">
      <c r="A25" s="9" t="n">
        <v>6</v>
      </c>
      <c r="B25" s="9" t="s">
        <v>109</v>
      </c>
      <c r="C25" s="9" t="n">
        <v>134675</v>
      </c>
      <c r="D25" s="9" t="n">
        <v>137585</v>
      </c>
      <c r="E25" s="9" t="n">
        <v>31</v>
      </c>
      <c r="F25" s="10" t="n">
        <v>134675</v>
      </c>
      <c r="G25" s="10" t="n">
        <v>137585</v>
      </c>
      <c r="H25" s="10" t="n">
        <v>31</v>
      </c>
      <c r="I25" s="10" t="n">
        <v>136225</v>
      </c>
      <c r="J25" s="10" t="n">
        <v>15.49</v>
      </c>
      <c r="K25" s="10" t="n">
        <v>13.28</v>
      </c>
      <c r="L25" s="10" t="n">
        <v>10.86</v>
      </c>
      <c r="M25" s="10" t="n">
        <f aca="false">ABS(I25-Y25)</f>
        <v>188</v>
      </c>
      <c r="N25" s="11" t="n">
        <v>134675</v>
      </c>
      <c r="O25" s="11" t="n">
        <v>137585</v>
      </c>
      <c r="P25" s="11" t="n">
        <v>31</v>
      </c>
      <c r="Q25" s="11" t="n">
        <v>136135</v>
      </c>
      <c r="R25" s="12" t="n">
        <v>8.34</v>
      </c>
      <c r="S25" s="12" t="n">
        <v>8.75</v>
      </c>
      <c r="T25" s="12" t="n">
        <v>7.2</v>
      </c>
      <c r="U25" s="11" t="n">
        <f aca="false">ABS(Q25-Y25)</f>
        <v>98</v>
      </c>
      <c r="V25" s="13" t="s">
        <v>110</v>
      </c>
      <c r="W25" s="13" t="n">
        <v>605</v>
      </c>
      <c r="X25" s="14" t="s">
        <v>111</v>
      </c>
      <c r="Y25" s="14" t="n">
        <v>136037</v>
      </c>
      <c r="Z25" s="14" t="s">
        <v>112</v>
      </c>
      <c r="AA25" s="13" t="n">
        <v>10</v>
      </c>
      <c r="AB25" s="13" t="s">
        <v>33</v>
      </c>
      <c r="AC25" s="13" t="n">
        <v>2</v>
      </c>
    </row>
    <row r="26" s="1" customFormat="true" ht="11.25" hidden="false" customHeight="false" outlineLevel="0" collapsed="false">
      <c r="A26" s="9" t="n">
        <v>6</v>
      </c>
      <c r="B26" s="9" t="s">
        <v>113</v>
      </c>
      <c r="C26" s="9" t="n">
        <v>167145</v>
      </c>
      <c r="D26" s="9" t="n">
        <v>168735</v>
      </c>
      <c r="E26" s="9" t="n">
        <v>16</v>
      </c>
      <c r="F26" s="10" t="n">
        <v>167455</v>
      </c>
      <c r="G26" s="10" t="n">
        <v>168415</v>
      </c>
      <c r="H26" s="10" t="n">
        <v>9</v>
      </c>
      <c r="I26" s="10" t="n">
        <v>168170</v>
      </c>
      <c r="J26" s="10" t="n">
        <v>3.07</v>
      </c>
      <c r="K26" s="10" t="n">
        <v>2.3</v>
      </c>
      <c r="L26" s="10" t="n">
        <v>1.86</v>
      </c>
      <c r="M26" s="10" t="n">
        <f aca="false">ABS(I26-Y26)</f>
        <v>446</v>
      </c>
      <c r="N26" s="11" t="n">
        <v>167145</v>
      </c>
      <c r="O26" s="11" t="n">
        <v>168735</v>
      </c>
      <c r="P26" s="11" t="n">
        <v>16</v>
      </c>
      <c r="Q26" s="11" t="n">
        <v>167815</v>
      </c>
      <c r="R26" s="12" t="n">
        <v>5.51</v>
      </c>
      <c r="S26" s="12" t="n">
        <v>6.54</v>
      </c>
      <c r="T26" s="12" t="n">
        <v>5.59</v>
      </c>
      <c r="U26" s="11" t="n">
        <f aca="false">ABS(Q26-Y26)</f>
        <v>91</v>
      </c>
      <c r="V26" s="13" t="s">
        <v>114</v>
      </c>
      <c r="W26" s="13" t="n">
        <v>606</v>
      </c>
      <c r="X26" s="14" t="s">
        <v>37</v>
      </c>
      <c r="Y26" s="14" t="n">
        <v>167724</v>
      </c>
      <c r="Z26" s="14" t="s">
        <v>115</v>
      </c>
      <c r="AA26" s="13" t="n">
        <v>11</v>
      </c>
      <c r="AB26" s="13" t="s">
        <v>33</v>
      </c>
      <c r="AC26" s="13" t="n">
        <v>2</v>
      </c>
    </row>
    <row r="27" s="1" customFormat="true" ht="11.25" hidden="false" customHeight="false" outlineLevel="0" collapsed="false">
      <c r="A27" s="9" t="n">
        <v>6</v>
      </c>
      <c r="B27" s="9" t="s">
        <v>116</v>
      </c>
      <c r="C27" s="9" t="n">
        <v>197805</v>
      </c>
      <c r="D27" s="9" t="n">
        <v>200275</v>
      </c>
      <c r="E27" s="9" t="n">
        <v>23</v>
      </c>
      <c r="F27" s="10" t="n">
        <v>197805</v>
      </c>
      <c r="G27" s="10" t="n">
        <v>200275</v>
      </c>
      <c r="H27" s="10" t="n">
        <v>23</v>
      </c>
      <c r="I27" s="10" t="n">
        <v>199515</v>
      </c>
      <c r="J27" s="10" t="n">
        <v>13.14</v>
      </c>
      <c r="K27" s="10" t="n">
        <v>11.1</v>
      </c>
      <c r="L27" s="10" t="n">
        <v>8.67</v>
      </c>
      <c r="M27" s="10" t="n">
        <f aca="false">ABS(I27-Y27)</f>
        <v>106</v>
      </c>
      <c r="N27" s="11" t="n">
        <v>198305</v>
      </c>
      <c r="O27" s="11" t="n">
        <v>200145</v>
      </c>
      <c r="P27" s="11" t="n">
        <v>16</v>
      </c>
      <c r="Q27" s="11" t="n">
        <v>199515</v>
      </c>
      <c r="R27" s="12" t="n">
        <v>12.39</v>
      </c>
      <c r="S27" s="12" t="n">
        <v>8.83</v>
      </c>
      <c r="T27" s="12" t="n">
        <v>6.33</v>
      </c>
      <c r="U27" s="11" t="n">
        <f aca="false">ABS(Q27-Y27)</f>
        <v>106</v>
      </c>
      <c r="V27" s="13" t="s">
        <v>117</v>
      </c>
      <c r="W27" s="13" t="n">
        <v>607</v>
      </c>
      <c r="X27" s="14" t="s">
        <v>118</v>
      </c>
      <c r="Y27" s="14" t="n">
        <v>199409</v>
      </c>
      <c r="Z27" s="14" t="s">
        <v>119</v>
      </c>
      <c r="AA27" s="13" t="n">
        <v>10</v>
      </c>
      <c r="AB27" s="13" t="s">
        <v>33</v>
      </c>
      <c r="AC27" s="13" t="n">
        <v>2</v>
      </c>
    </row>
    <row r="28" s="1" customFormat="true" ht="11.25" hidden="false" customHeight="false" outlineLevel="0" collapsed="false">
      <c r="A28" s="9" t="n">
        <v>6</v>
      </c>
      <c r="B28" s="9" t="s">
        <v>120</v>
      </c>
      <c r="C28" s="9" t="n">
        <v>215695</v>
      </c>
      <c r="D28" s="9" t="n">
        <v>217255</v>
      </c>
      <c r="E28" s="9" t="n">
        <v>16</v>
      </c>
      <c r="F28" s="10" t="s">
        <v>43</v>
      </c>
      <c r="G28" s="10" t="s">
        <v>43</v>
      </c>
      <c r="H28" s="10" t="s">
        <v>43</v>
      </c>
      <c r="I28" s="10" t="s">
        <v>43</v>
      </c>
      <c r="J28" s="10" t="s">
        <v>43</v>
      </c>
      <c r="K28" s="10" t="s">
        <v>43</v>
      </c>
      <c r="L28" s="10" t="s">
        <v>43</v>
      </c>
      <c r="M28" s="10" t="s">
        <v>43</v>
      </c>
      <c r="N28" s="11" t="n">
        <v>215695</v>
      </c>
      <c r="O28" s="11" t="n">
        <v>217255</v>
      </c>
      <c r="P28" s="11" t="n">
        <v>16</v>
      </c>
      <c r="Q28" s="11" t="n">
        <v>216755</v>
      </c>
      <c r="R28" s="12" t="n">
        <v>6.464818</v>
      </c>
      <c r="S28" s="12" t="n">
        <v>7.002869</v>
      </c>
      <c r="T28" s="12" t="n">
        <v>5.300559</v>
      </c>
      <c r="U28" s="11" t="n">
        <f aca="false">ABS(Q28-Y28)</f>
        <v>278</v>
      </c>
      <c r="V28" s="13" t="s">
        <v>121</v>
      </c>
      <c r="W28" s="13" t="n">
        <v>608</v>
      </c>
      <c r="X28" s="14" t="s">
        <v>122</v>
      </c>
      <c r="Y28" s="14" t="n">
        <v>216477</v>
      </c>
      <c r="Z28" s="14" t="s">
        <v>123</v>
      </c>
      <c r="AA28" s="13" t="n">
        <v>10</v>
      </c>
      <c r="AB28" s="13" t="s">
        <v>33</v>
      </c>
      <c r="AC28" s="13" t="n">
        <v>2</v>
      </c>
    </row>
    <row r="29" s="1" customFormat="true" ht="11.25" hidden="false" customHeight="false" outlineLevel="0" collapsed="false">
      <c r="A29" s="9" t="n">
        <v>6</v>
      </c>
      <c r="B29" s="9" t="s">
        <v>124</v>
      </c>
      <c r="C29" s="9" t="n">
        <v>255595</v>
      </c>
      <c r="D29" s="9" t="n">
        <v>258310</v>
      </c>
      <c r="E29" s="9" t="n">
        <v>32</v>
      </c>
      <c r="F29" s="10" t="n">
        <v>255595</v>
      </c>
      <c r="G29" s="10" t="n">
        <v>258310</v>
      </c>
      <c r="H29" s="10" t="n">
        <v>32</v>
      </c>
      <c r="I29" s="10" t="n">
        <v>256515</v>
      </c>
      <c r="J29" s="10" t="n">
        <v>16.16</v>
      </c>
      <c r="K29" s="10" t="n">
        <v>13.95</v>
      </c>
      <c r="L29" s="10" t="n">
        <v>11.91</v>
      </c>
      <c r="M29" s="10" t="n">
        <f aca="false">ABS(I29-Y29)</f>
        <v>148</v>
      </c>
      <c r="N29" s="11" t="n">
        <v>255880</v>
      </c>
      <c r="O29" s="11" t="n">
        <v>257715</v>
      </c>
      <c r="P29" s="11" t="n">
        <v>22</v>
      </c>
      <c r="Q29" s="11" t="n">
        <v>256675</v>
      </c>
      <c r="R29" s="12" t="n">
        <v>12.74</v>
      </c>
      <c r="S29" s="12" t="n">
        <v>11.34</v>
      </c>
      <c r="T29" s="12" t="n">
        <v>8.78</v>
      </c>
      <c r="U29" s="11" t="n">
        <f aca="false">ABS(Q29-Y29)</f>
        <v>308</v>
      </c>
      <c r="V29" s="13" t="s">
        <v>125</v>
      </c>
      <c r="W29" s="13" t="n">
        <v>609</v>
      </c>
      <c r="X29" s="14" t="s">
        <v>31</v>
      </c>
      <c r="Y29" s="14" t="n">
        <v>256367</v>
      </c>
      <c r="Z29" s="14" t="s">
        <v>126</v>
      </c>
      <c r="AA29" s="13" t="n">
        <v>11</v>
      </c>
      <c r="AB29" s="13" t="s">
        <v>33</v>
      </c>
      <c r="AC29" s="13" t="n">
        <v>2</v>
      </c>
    </row>
    <row r="30" s="1" customFormat="true" ht="11.25" hidden="false" customHeight="false" outlineLevel="0" collapsed="false">
      <c r="A30" s="9" t="n">
        <v>10</v>
      </c>
      <c r="B30" s="9" t="s">
        <v>127</v>
      </c>
      <c r="C30" s="9" t="n">
        <v>683165</v>
      </c>
      <c r="D30" s="9" t="n">
        <v>684845</v>
      </c>
      <c r="E30" s="9" t="n">
        <v>18</v>
      </c>
      <c r="F30" s="10" t="n">
        <v>683165</v>
      </c>
      <c r="G30" s="10" t="n">
        <v>684845</v>
      </c>
      <c r="H30" s="10" t="n">
        <v>18</v>
      </c>
      <c r="I30" s="10" t="n">
        <v>683705</v>
      </c>
      <c r="J30" s="10" t="n">
        <v>14.16</v>
      </c>
      <c r="K30" s="10" t="n">
        <v>11.03</v>
      </c>
      <c r="L30" s="10" t="n">
        <v>7.06</v>
      </c>
      <c r="M30" s="10" t="n">
        <f aca="false">ABS(I30-Y30)</f>
        <v>308</v>
      </c>
      <c r="N30" s="11" t="n">
        <v>683435</v>
      </c>
      <c r="O30" s="11" t="n">
        <v>684660</v>
      </c>
      <c r="P30" s="11" t="n">
        <v>13</v>
      </c>
      <c r="Q30" s="11" t="n">
        <v>683785</v>
      </c>
      <c r="R30" s="12" t="n">
        <v>5.63</v>
      </c>
      <c r="S30" s="12" t="n">
        <v>6.1</v>
      </c>
      <c r="T30" s="12" t="n">
        <v>4.27</v>
      </c>
      <c r="U30" s="11" t="n">
        <f aca="false">ABS(Q30-Y30)</f>
        <v>228</v>
      </c>
      <c r="V30" s="13" t="s">
        <v>128</v>
      </c>
      <c r="W30" s="13" t="n">
        <v>1021</v>
      </c>
      <c r="X30" s="14" t="s">
        <v>129</v>
      </c>
      <c r="Y30" s="14" t="n">
        <v>684013</v>
      </c>
      <c r="Z30" s="14" t="s">
        <v>130</v>
      </c>
      <c r="AA30" s="13" t="n">
        <v>11</v>
      </c>
      <c r="AB30" s="13" t="s">
        <v>33</v>
      </c>
      <c r="AC30" s="13" t="n">
        <v>12</v>
      </c>
    </row>
    <row r="31" s="1" customFormat="true" ht="12.75" hidden="false" customHeight="false" outlineLevel="0" collapsed="false">
      <c r="A31" s="9" t="n">
        <v>12</v>
      </c>
      <c r="B31" s="9" t="s">
        <v>131</v>
      </c>
      <c r="C31" s="9" t="n">
        <v>466235</v>
      </c>
      <c r="D31" s="9" t="n">
        <v>468905</v>
      </c>
      <c r="E31" s="9" t="n">
        <v>30</v>
      </c>
      <c r="F31" s="10" t="n">
        <v>467155</v>
      </c>
      <c r="G31" s="10" t="n">
        <v>468905</v>
      </c>
      <c r="H31" s="10" t="n">
        <v>20</v>
      </c>
      <c r="I31" s="10" t="n">
        <v>468235</v>
      </c>
      <c r="J31" s="10" t="n">
        <v>12.38</v>
      </c>
      <c r="K31" s="10" t="n">
        <v>10.59</v>
      </c>
      <c r="L31" s="10" t="n">
        <v>9.2</v>
      </c>
      <c r="M31" s="10" t="n">
        <f aca="false">ABS(I31-Y31)</f>
        <v>14</v>
      </c>
      <c r="N31" s="11" t="n">
        <v>466235</v>
      </c>
      <c r="O31" s="11" t="n">
        <v>468905</v>
      </c>
      <c r="P31" s="11" t="n">
        <v>30</v>
      </c>
      <c r="Q31" s="11" t="n">
        <v>468235</v>
      </c>
      <c r="R31" s="12" t="n">
        <v>14.06</v>
      </c>
      <c r="S31" s="12" t="n">
        <v>10.85</v>
      </c>
      <c r="T31" s="12" t="n">
        <v>9.73</v>
      </c>
      <c r="U31" s="11" t="n">
        <f aca="false">ABS(Q31-Y31)</f>
        <v>14</v>
      </c>
      <c r="V31" s="13" t="s">
        <v>132</v>
      </c>
      <c r="W31" s="13" t="n">
        <v>1200</v>
      </c>
      <c r="X31" s="14" t="s">
        <v>133</v>
      </c>
      <c r="Y31" s="14" t="n">
        <v>468221</v>
      </c>
      <c r="Z31" s="18" t="s">
        <v>134</v>
      </c>
      <c r="AA31" s="13" t="n">
        <v>10</v>
      </c>
      <c r="AB31" s="13" t="s">
        <v>81</v>
      </c>
      <c r="AC31" s="13" t="n">
        <v>6</v>
      </c>
    </row>
    <row r="32" s="1" customFormat="true" ht="11.25" hidden="false" customHeight="false" outlineLevel="0" collapsed="false">
      <c r="A32" s="9" t="n">
        <v>14</v>
      </c>
      <c r="B32" s="9" t="s">
        <v>135</v>
      </c>
      <c r="C32" s="9" t="n">
        <v>249305</v>
      </c>
      <c r="D32" s="9" t="n">
        <v>251235</v>
      </c>
      <c r="E32" s="9" t="n">
        <v>20</v>
      </c>
      <c r="F32" s="10" t="n">
        <v>250475</v>
      </c>
      <c r="G32" s="10" t="n">
        <v>251055</v>
      </c>
      <c r="H32" s="10" t="n">
        <v>7</v>
      </c>
      <c r="I32" s="10" t="n">
        <v>250775</v>
      </c>
      <c r="J32" s="10" t="n">
        <v>5.28</v>
      </c>
      <c r="K32" s="10" t="n">
        <v>3.48</v>
      </c>
      <c r="L32" s="10" t="n">
        <v>1.92</v>
      </c>
      <c r="M32" s="10" t="n">
        <f aca="false">ABS(I32-Y32)</f>
        <v>290</v>
      </c>
      <c r="N32" s="11" t="n">
        <v>249305</v>
      </c>
      <c r="O32" s="11" t="n">
        <v>251235</v>
      </c>
      <c r="P32" s="11" t="n">
        <v>20</v>
      </c>
      <c r="Q32" s="11" t="n">
        <v>250165</v>
      </c>
      <c r="R32" s="12" t="n">
        <v>5.84</v>
      </c>
      <c r="S32" s="12" t="n">
        <v>7.05</v>
      </c>
      <c r="T32" s="12" t="n">
        <v>6.06</v>
      </c>
      <c r="U32" s="11" t="n">
        <f aca="false">ABS(Q32-Y32)</f>
        <v>320</v>
      </c>
      <c r="V32" s="13" t="s">
        <v>136</v>
      </c>
      <c r="W32" s="13" t="n">
        <v>1413</v>
      </c>
      <c r="X32" s="14" t="s">
        <v>137</v>
      </c>
      <c r="Y32" s="14" t="n">
        <v>250485</v>
      </c>
      <c r="Z32" s="14" t="s">
        <v>138</v>
      </c>
      <c r="AA32" s="13" t="n">
        <v>10</v>
      </c>
      <c r="AB32" s="13" t="s">
        <v>26</v>
      </c>
      <c r="AC32" s="13" t="n">
        <v>4</v>
      </c>
    </row>
    <row r="33" s="1" customFormat="true" ht="11.25" hidden="false" customHeight="false" outlineLevel="0" collapsed="false">
      <c r="A33" s="9" t="n">
        <v>15</v>
      </c>
      <c r="B33" s="9" t="s">
        <v>139</v>
      </c>
      <c r="C33" s="9" t="n">
        <v>436230</v>
      </c>
      <c r="D33" s="9" t="n">
        <v>437680</v>
      </c>
      <c r="E33" s="9" t="n">
        <v>9</v>
      </c>
      <c r="F33" s="10" t="s">
        <v>43</v>
      </c>
      <c r="G33" s="10" t="s">
        <v>43</v>
      </c>
      <c r="H33" s="10" t="s">
        <v>43</v>
      </c>
      <c r="I33" s="10" t="s">
        <v>43</v>
      </c>
      <c r="J33" s="10" t="s">
        <v>43</v>
      </c>
      <c r="K33" s="10" t="s">
        <v>43</v>
      </c>
      <c r="L33" s="10" t="s">
        <v>43</v>
      </c>
      <c r="M33" s="10" t="s">
        <v>43</v>
      </c>
      <c r="N33" s="11" t="n">
        <v>436230</v>
      </c>
      <c r="O33" s="11" t="n">
        <v>437680</v>
      </c>
      <c r="P33" s="11" t="n">
        <v>9</v>
      </c>
      <c r="Q33" s="11" t="n">
        <v>436615</v>
      </c>
      <c r="R33" s="12" t="n">
        <v>1.519046597</v>
      </c>
      <c r="S33" s="12" t="n">
        <v>2.686854078</v>
      </c>
      <c r="T33" s="12" t="n">
        <v>1.923833013</v>
      </c>
      <c r="U33" s="11" t="n">
        <f aca="false">ABS(Q33-Y33)</f>
        <v>246</v>
      </c>
      <c r="V33" s="13" t="s">
        <v>140</v>
      </c>
      <c r="W33" s="13" t="n">
        <v>1514</v>
      </c>
      <c r="X33" s="14" t="s">
        <v>141</v>
      </c>
      <c r="Y33" s="14" t="n">
        <v>436861</v>
      </c>
      <c r="Z33" s="14" t="s">
        <v>142</v>
      </c>
      <c r="AA33" s="13" t="n">
        <v>10</v>
      </c>
      <c r="AB33" s="13" t="s">
        <v>33</v>
      </c>
      <c r="AC33" s="13" t="n">
        <v>3</v>
      </c>
    </row>
    <row r="36" s="20" customFormat="true" ht="12.75" hidden="false" customHeight="false" outlineLevel="0" collapsed="false">
      <c r="A36" s="19" t="s">
        <v>143</v>
      </c>
      <c r="B36" s="19"/>
      <c r="C36" s="19"/>
      <c r="D36" s="19"/>
      <c r="E36" s="19"/>
      <c r="R36" s="21"/>
      <c r="S36" s="21"/>
      <c r="T36" s="21"/>
      <c r="Y36" s="22"/>
    </row>
    <row r="37" s="20" customFormat="true" ht="12.75" hidden="false" customHeight="false" outlineLevel="0" collapsed="false">
      <c r="A37" s="23" t="n">
        <v>1</v>
      </c>
      <c r="B37" s="23" t="s">
        <v>144</v>
      </c>
      <c r="C37" s="19"/>
      <c r="D37" s="19"/>
      <c r="E37" s="19"/>
      <c r="R37" s="21"/>
      <c r="S37" s="21"/>
      <c r="T37" s="21"/>
      <c r="Y37" s="22"/>
    </row>
    <row r="38" s="20" customFormat="true" ht="12.75" hidden="false" customHeight="false" outlineLevel="0" collapsed="false">
      <c r="A38" s="23" t="n">
        <v>2</v>
      </c>
      <c r="B38" s="23" t="s">
        <v>145</v>
      </c>
      <c r="C38" s="19"/>
      <c r="D38" s="19"/>
      <c r="E38" s="19"/>
      <c r="R38" s="21"/>
      <c r="S38" s="21"/>
      <c r="T38" s="21"/>
      <c r="Y38" s="22"/>
    </row>
    <row r="39" s="20" customFormat="true" ht="12.75" hidden="false" customHeight="false" outlineLevel="0" collapsed="false">
      <c r="A39" s="23" t="n">
        <v>3</v>
      </c>
      <c r="B39" s="23" t="s">
        <v>146</v>
      </c>
      <c r="C39" s="19"/>
      <c r="D39" s="19"/>
      <c r="E39" s="19"/>
      <c r="R39" s="21"/>
      <c r="S39" s="21"/>
      <c r="T39" s="21"/>
      <c r="Y39" s="22"/>
    </row>
    <row r="40" s="20" customFormat="true" ht="12.75" hidden="false" customHeight="false" outlineLevel="0" collapsed="false">
      <c r="A40" s="23" t="n">
        <v>4</v>
      </c>
      <c r="B40" s="23" t="s">
        <v>147</v>
      </c>
      <c r="C40" s="19"/>
      <c r="D40" s="19"/>
      <c r="E40" s="19"/>
      <c r="R40" s="21"/>
      <c r="S40" s="21"/>
      <c r="T40" s="21"/>
      <c r="Y40" s="22"/>
    </row>
    <row r="41" s="20" customFormat="true" ht="12.75" hidden="false" customHeight="false" outlineLevel="0" collapsed="false">
      <c r="A41" s="23" t="n">
        <v>5</v>
      </c>
      <c r="B41" s="23" t="s">
        <v>148</v>
      </c>
      <c r="C41" s="19"/>
      <c r="D41" s="19"/>
      <c r="E41" s="19"/>
      <c r="R41" s="21"/>
      <c r="S41" s="21"/>
      <c r="T41" s="21"/>
      <c r="Y41" s="22"/>
    </row>
    <row r="42" s="20" customFormat="true" ht="12.75" hidden="false" customHeight="false" outlineLevel="0" collapsed="false">
      <c r="A42" s="23" t="n">
        <v>6</v>
      </c>
      <c r="B42" s="23" t="s">
        <v>149</v>
      </c>
      <c r="C42" s="19"/>
      <c r="D42" s="19"/>
      <c r="E42" s="19"/>
      <c r="R42" s="21"/>
      <c r="S42" s="21"/>
      <c r="T42" s="21"/>
      <c r="Y42" s="22"/>
    </row>
    <row r="43" s="20" customFormat="true" ht="12.75" hidden="false" customHeight="false" outlineLevel="0" collapsed="false">
      <c r="A43" s="23" t="n">
        <v>7</v>
      </c>
      <c r="B43" s="23" t="s">
        <v>150</v>
      </c>
      <c r="C43" s="19"/>
      <c r="D43" s="19"/>
      <c r="E43" s="19"/>
      <c r="R43" s="21"/>
      <c r="S43" s="21"/>
      <c r="T43" s="21"/>
      <c r="Y43" s="22"/>
    </row>
    <row r="44" s="20" customFormat="true" ht="12.75" hidden="false" customHeight="false" outlineLevel="0" collapsed="false">
      <c r="A44" s="23" t="n">
        <v>8</v>
      </c>
      <c r="B44" s="23" t="s">
        <v>151</v>
      </c>
      <c r="C44" s="19"/>
      <c r="D44" s="19"/>
      <c r="E44" s="19"/>
      <c r="R44" s="21"/>
      <c r="S44" s="21"/>
      <c r="T44" s="21"/>
      <c r="Y44" s="22"/>
    </row>
    <row r="45" s="20" customFormat="true" ht="12.75" hidden="false" customHeight="false" outlineLevel="0" collapsed="false">
      <c r="A45" s="23" t="n">
        <v>9</v>
      </c>
      <c r="B45" s="23" t="s">
        <v>152</v>
      </c>
      <c r="C45" s="19"/>
      <c r="D45" s="19"/>
      <c r="E45" s="19"/>
      <c r="R45" s="21"/>
      <c r="S45" s="21"/>
      <c r="T45" s="21"/>
      <c r="Y45" s="22"/>
    </row>
    <row r="46" s="20" customFormat="true" ht="12.75" hidden="false" customHeight="false" outlineLevel="0" collapsed="false">
      <c r="A46" s="23" t="n">
        <v>10</v>
      </c>
      <c r="B46" s="23" t="s">
        <v>153</v>
      </c>
      <c r="C46" s="19"/>
      <c r="D46" s="19"/>
      <c r="E46" s="19"/>
      <c r="R46" s="21"/>
      <c r="S46" s="21"/>
      <c r="T46" s="21"/>
      <c r="Y46" s="22"/>
    </row>
    <row r="47" s="20" customFormat="true" ht="12.75" hidden="false" customHeight="false" outlineLevel="0" collapsed="false">
      <c r="A47" s="23" t="n">
        <v>11</v>
      </c>
      <c r="B47" s="23" t="s">
        <v>154</v>
      </c>
      <c r="C47" s="19"/>
      <c r="D47" s="19"/>
      <c r="E47" s="19"/>
      <c r="R47" s="21"/>
      <c r="S47" s="21"/>
      <c r="T47" s="21"/>
      <c r="Y47" s="22"/>
    </row>
    <row r="48" s="20" customFormat="true" ht="12.75" hidden="false" customHeight="false" outlineLevel="0" collapsed="false">
      <c r="A48" s="23" t="n">
        <v>12</v>
      </c>
      <c r="B48" s="23" t="s">
        <v>155</v>
      </c>
      <c r="C48" s="19"/>
      <c r="D48" s="19"/>
      <c r="E48" s="19"/>
      <c r="R48" s="21"/>
      <c r="S48" s="21"/>
      <c r="T48" s="21"/>
      <c r="Y48" s="22"/>
    </row>
    <row r="49" s="20" customFormat="true" ht="12.75" hidden="false" customHeight="false" outlineLevel="0" collapsed="false">
      <c r="A49" s="23" t="n">
        <v>13</v>
      </c>
      <c r="B49" s="23" t="s">
        <v>156</v>
      </c>
      <c r="C49" s="19"/>
      <c r="D49" s="19"/>
      <c r="E49" s="19"/>
      <c r="R49" s="21"/>
      <c r="S49" s="21"/>
      <c r="T49" s="21"/>
      <c r="Y49" s="22"/>
    </row>
    <row r="50" s="20" customFormat="true" ht="12.75" hidden="false" customHeight="false" outlineLevel="0" collapsed="false">
      <c r="A50" s="23" t="n">
        <v>14</v>
      </c>
      <c r="B50" s="23" t="s">
        <v>157</v>
      </c>
      <c r="C50" s="19"/>
      <c r="D50" s="19"/>
      <c r="E50" s="19"/>
      <c r="R50" s="21"/>
      <c r="S50" s="21"/>
      <c r="T50" s="21"/>
      <c r="Y50" s="22"/>
    </row>
    <row r="51" s="20" customFormat="true" ht="12.75" hidden="false" customHeight="false" outlineLevel="0" collapsed="false">
      <c r="A51" s="23" t="n">
        <v>15</v>
      </c>
      <c r="B51" s="23" t="s">
        <v>158</v>
      </c>
      <c r="C51" s="19"/>
      <c r="D51" s="19"/>
      <c r="E51" s="19"/>
      <c r="R51" s="21"/>
      <c r="S51" s="21"/>
      <c r="T51" s="21"/>
      <c r="Y51" s="22"/>
    </row>
    <row r="52" s="20" customFormat="true" ht="12.75" hidden="false" customHeight="false" outlineLevel="0" collapsed="false">
      <c r="A52" s="23" t="n">
        <v>16</v>
      </c>
      <c r="B52" s="23" t="s">
        <v>159</v>
      </c>
      <c r="C52" s="19"/>
      <c r="D52" s="19"/>
      <c r="E52" s="19"/>
      <c r="R52" s="21"/>
      <c r="S52" s="21"/>
      <c r="T52" s="21"/>
      <c r="Y52" s="22"/>
    </row>
    <row r="53" customFormat="false" ht="12.75" hidden="false" customHeight="false" outlineLevel="0" collapsed="false">
      <c r="A53" s="23"/>
    </row>
  </sheetData>
  <mergeCells count="4">
    <mergeCell ref="A1:E1"/>
    <mergeCell ref="F1:M1"/>
    <mergeCell ref="N1:U1"/>
    <mergeCell ref="V1:AC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9-23T06:04:25Z</dcterms:created>
  <dc:creator>CMB</dc:creator>
  <dc:description/>
  <dc:language>en-US</dc:language>
  <cp:lastModifiedBy>weihong</cp:lastModifiedBy>
  <dcterms:modified xsi:type="dcterms:W3CDTF">2006-09-17T21:18:20Z</dcterms:modified>
  <cp:revision>0</cp:revision>
  <dc:subject/>
  <dc:title/>
</cp:coreProperties>
</file>